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rimary Optimization" sheetId="1" state="visible" r:id="rId2"/>
    <sheet name="Secondary Optimiz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12" uniqueCount="157">
  <si>
    <t xml:space="preserve">Total Live Cells</t>
  </si>
  <si>
    <t xml:space="preserve">Cell Viability %</t>
  </si>
  <si>
    <t xml:space="preserve">GFP Fluorescence 24 hr</t>
  </si>
  <si>
    <t xml:space="preserve">GFP Fluorescence Lysed 24 hr</t>
  </si>
  <si>
    <t xml:space="preserve">Electroporartion Program</t>
  </si>
  <si>
    <t xml:space="preserve">Reagent</t>
  </si>
  <si>
    <t xml:space="preserve">Well</t>
  </si>
  <si>
    <t xml:space="preserve"># Cells</t>
  </si>
  <si>
    <t xml:space="preserve">% Viability</t>
  </si>
  <si>
    <t xml:space="preserve">F. Units*</t>
  </si>
  <si>
    <t xml:space="preserve">FF-100</t>
  </si>
  <si>
    <t xml:space="preserve">SE</t>
  </si>
  <si>
    <t xml:space="preserve">A1</t>
  </si>
  <si>
    <t xml:space="preserve">FF-104</t>
  </si>
  <si>
    <t xml:space="preserve">B1</t>
  </si>
  <si>
    <t xml:space="preserve">FF-113</t>
  </si>
  <si>
    <t xml:space="preserve">C1</t>
  </si>
  <si>
    <t xml:space="preserve">FF-120</t>
  </si>
  <si>
    <t xml:space="preserve">D1</t>
  </si>
  <si>
    <t xml:space="preserve">FF-150</t>
  </si>
  <si>
    <t xml:space="preserve">E1</t>
  </si>
  <si>
    <t xml:space="preserve">FF-130</t>
  </si>
  <si>
    <t xml:space="preserve">F1</t>
  </si>
  <si>
    <t xml:space="preserve">FF-137</t>
  </si>
  <si>
    <t xml:space="preserve">G1</t>
  </si>
  <si>
    <t xml:space="preserve">FF-138</t>
  </si>
  <si>
    <t xml:space="preserve">H1</t>
  </si>
  <si>
    <t xml:space="preserve">FP-100</t>
  </si>
  <si>
    <t xml:space="preserve">A2</t>
  </si>
  <si>
    <t xml:space="preserve">EH-100</t>
  </si>
  <si>
    <t xml:space="preserve">B2</t>
  </si>
  <si>
    <t xml:space="preserve">DS-100</t>
  </si>
  <si>
    <t xml:space="preserve">C2</t>
  </si>
  <si>
    <t xml:space="preserve">DS-104</t>
  </si>
  <si>
    <t xml:space="preserve">D2</t>
  </si>
  <si>
    <t xml:space="preserve">DS-113</t>
  </si>
  <si>
    <t xml:space="preserve">E2</t>
  </si>
  <si>
    <t xml:space="preserve">DS-120</t>
  </si>
  <si>
    <t xml:space="preserve">F2</t>
  </si>
  <si>
    <t xml:space="preserve">DS-150</t>
  </si>
  <si>
    <t xml:space="preserve">G2</t>
  </si>
  <si>
    <t xml:space="preserve">DS-130</t>
  </si>
  <si>
    <t xml:space="preserve">H2</t>
  </si>
  <si>
    <t xml:space="preserve">DS-137</t>
  </si>
  <si>
    <t xml:space="preserve">A3</t>
  </si>
  <si>
    <t xml:space="preserve">DS-138</t>
  </si>
  <si>
    <t xml:space="preserve">B3</t>
  </si>
  <si>
    <t xml:space="preserve">C3</t>
  </si>
  <si>
    <t xml:space="preserve">DC-100</t>
  </si>
  <si>
    <t xml:space="preserve">D3</t>
  </si>
  <si>
    <t xml:space="preserve">CM-100</t>
  </si>
  <si>
    <t xml:space="preserve">E3</t>
  </si>
  <si>
    <t xml:space="preserve">CM-104</t>
  </si>
  <si>
    <t xml:space="preserve">F3</t>
  </si>
  <si>
    <t xml:space="preserve">CM-113</t>
  </si>
  <si>
    <t xml:space="preserve">G3</t>
  </si>
  <si>
    <t xml:space="preserve">CM-120</t>
  </si>
  <si>
    <t xml:space="preserve">H3</t>
  </si>
  <si>
    <t xml:space="preserve">CM-150</t>
  </si>
  <si>
    <t xml:space="preserve">A4</t>
  </si>
  <si>
    <t xml:space="preserve">CM-130</t>
  </si>
  <si>
    <t xml:space="preserve">B4</t>
  </si>
  <si>
    <t xml:space="preserve">C4</t>
  </si>
  <si>
    <t xml:space="preserve">CM-138</t>
  </si>
  <si>
    <t xml:space="preserve">D4</t>
  </si>
  <si>
    <t xml:space="preserve">CA-150</t>
  </si>
  <si>
    <t xml:space="preserve">E4</t>
  </si>
  <si>
    <t xml:space="preserve">CA-137</t>
  </si>
  <si>
    <t xml:space="preserve">F4</t>
  </si>
  <si>
    <t xml:space="preserve">CA-138</t>
  </si>
  <si>
    <t xml:space="preserve">G4</t>
  </si>
  <si>
    <t xml:space="preserve">Control</t>
  </si>
  <si>
    <t xml:space="preserve">H4</t>
  </si>
  <si>
    <t xml:space="preserve">SF</t>
  </si>
  <si>
    <t xml:space="preserve">A5</t>
  </si>
  <si>
    <t xml:space="preserve">B5</t>
  </si>
  <si>
    <t xml:space="preserve">C5</t>
  </si>
  <si>
    <t xml:space="preserve">D5</t>
  </si>
  <si>
    <t xml:space="preserve">E5</t>
  </si>
  <si>
    <t xml:space="preserve">F5</t>
  </si>
  <si>
    <t xml:space="preserve">G5</t>
  </si>
  <si>
    <t xml:space="preserve">H5</t>
  </si>
  <si>
    <t xml:space="preserve">A6</t>
  </si>
  <si>
    <t xml:space="preserve">B6</t>
  </si>
  <si>
    <t xml:space="preserve">C6</t>
  </si>
  <si>
    <t xml:space="preserve">D6</t>
  </si>
  <si>
    <t xml:space="preserve">E6</t>
  </si>
  <si>
    <t xml:space="preserve">F6</t>
  </si>
  <si>
    <t xml:space="preserve">G6</t>
  </si>
  <si>
    <t xml:space="preserve">H6</t>
  </si>
  <si>
    <t xml:space="preserve">A7</t>
  </si>
  <si>
    <t xml:space="preserve">B7</t>
  </si>
  <si>
    <t xml:space="preserve">C7</t>
  </si>
  <si>
    <t xml:space="preserve">D7</t>
  </si>
  <si>
    <t xml:space="preserve">E7</t>
  </si>
  <si>
    <t xml:space="preserve">F7</t>
  </si>
  <si>
    <t xml:space="preserve">G7</t>
  </si>
  <si>
    <t xml:space="preserve">H7</t>
  </si>
  <si>
    <t xml:space="preserve">A8</t>
  </si>
  <si>
    <t xml:space="preserve">B8</t>
  </si>
  <si>
    <t xml:space="preserve">C8</t>
  </si>
  <si>
    <t xml:space="preserve">D8</t>
  </si>
  <si>
    <t xml:space="preserve">E8</t>
  </si>
  <si>
    <t xml:space="preserve">F8</t>
  </si>
  <si>
    <t xml:space="preserve">G8</t>
  </si>
  <si>
    <t xml:space="preserve">H8</t>
  </si>
  <si>
    <t xml:space="preserve">SG</t>
  </si>
  <si>
    <t xml:space="preserve">A9</t>
  </si>
  <si>
    <t xml:space="preserve">B9</t>
  </si>
  <si>
    <t xml:space="preserve">C9</t>
  </si>
  <si>
    <t xml:space="preserve">D9</t>
  </si>
  <si>
    <t xml:space="preserve">E9</t>
  </si>
  <si>
    <t xml:space="preserve">F9</t>
  </si>
  <si>
    <t xml:space="preserve">G9</t>
  </si>
  <si>
    <t xml:space="preserve">H9</t>
  </si>
  <si>
    <t xml:space="preserve">A10</t>
  </si>
  <si>
    <t xml:space="preserve">B10</t>
  </si>
  <si>
    <t xml:space="preserve">C10</t>
  </si>
  <si>
    <t xml:space="preserve">D10</t>
  </si>
  <si>
    <t xml:space="preserve">E10</t>
  </si>
  <si>
    <t xml:space="preserve">F10</t>
  </si>
  <si>
    <t xml:space="preserve">G10</t>
  </si>
  <si>
    <t xml:space="preserve">H10</t>
  </si>
  <si>
    <t xml:space="preserve">A11</t>
  </si>
  <si>
    <t xml:space="preserve">B11</t>
  </si>
  <si>
    <t xml:space="preserve">C11</t>
  </si>
  <si>
    <t xml:space="preserve">D11</t>
  </si>
  <si>
    <t xml:space="preserve">E11</t>
  </si>
  <si>
    <t xml:space="preserve">F11</t>
  </si>
  <si>
    <t xml:space="preserve">G11</t>
  </si>
  <si>
    <t xml:space="preserve">H11</t>
  </si>
  <si>
    <t xml:space="preserve">A12</t>
  </si>
  <si>
    <t xml:space="preserve">B12</t>
  </si>
  <si>
    <t xml:space="preserve">C12</t>
  </si>
  <si>
    <t xml:space="preserve">D12</t>
  </si>
  <si>
    <t xml:space="preserve">E12</t>
  </si>
  <si>
    <t xml:space="preserve">F12</t>
  </si>
  <si>
    <t xml:space="preserve">G12</t>
  </si>
  <si>
    <t xml:space="preserve">H12</t>
  </si>
  <si>
    <t xml:space="preserve">* Fluorescence Units</t>
  </si>
  <si>
    <t xml:space="preserve">GFP non-Lysed 48 hr</t>
  </si>
  <si>
    <t xml:space="preserve">GFP Lysed 48 hr</t>
  </si>
  <si>
    <t xml:space="preserve">GFP non-Lysed 24 hr</t>
  </si>
  <si>
    <t xml:space="preserve">GFP Lysed 24 hr</t>
  </si>
  <si>
    <t xml:space="preserve">Fluorescense Assay 48 h</t>
  </si>
  <si>
    <t xml:space="preserve">Absorbance Assay 48 h</t>
  </si>
  <si>
    <t xml:space="preserve">Absorbance Assay 24 h</t>
  </si>
  <si>
    <t xml:space="preserve">Total Live Cells 24 hr</t>
  </si>
  <si>
    <t xml:space="preserve">Fluorescense Assay 24 h</t>
  </si>
  <si>
    <t xml:space="preserve">REPLICATE</t>
  </si>
  <si>
    <t xml:space="preserve">Mean</t>
  </si>
  <si>
    <t xml:space="preserve">Standard Deviation</t>
  </si>
  <si>
    <t xml:space="preserve">Standardized</t>
  </si>
  <si>
    <t xml:space="preserve">% Cell Viability</t>
  </si>
  <si>
    <t xml:space="preserve">A. Units*</t>
  </si>
  <si>
    <t xml:space="preserve">* Fluorescense Units</t>
  </si>
  <si>
    <t xml:space="preserve">* Absorbance Unit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"/>
    <numFmt numFmtId="167" formatCode="0.000"/>
    <numFmt numFmtId="168" formatCode="0.00"/>
    <numFmt numFmtId="169" formatCode="0.0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b val="true"/>
      <sz val="14"/>
      <name val="Verdana"/>
      <family val="0"/>
    </font>
    <font>
      <b val="true"/>
      <sz val="10"/>
      <name val="Arial"/>
      <family val="2"/>
    </font>
    <font>
      <sz val="14"/>
      <name val="Verdana"/>
      <family val="2"/>
    </font>
    <font>
      <b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/>
      <top style="thick"/>
      <bottom/>
      <diagonal/>
    </border>
    <border diagonalUp="false" diagonalDown="false">
      <left style="thick"/>
      <right style="medium"/>
      <top style="thick"/>
      <bottom style="thick"/>
      <diagonal/>
    </border>
    <border diagonalUp="false" diagonalDown="false">
      <left style="medium"/>
      <right style="medium"/>
      <top style="thick"/>
      <bottom style="thick"/>
      <diagonal/>
    </border>
    <border diagonalUp="false" diagonalDown="false">
      <left style="medium"/>
      <right style="thick"/>
      <top style="thick"/>
      <bottom style="thick"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 style="thin"/>
      <right style="thick"/>
      <top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n"/>
      <right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ck"/>
      <right style="thin"/>
      <top style="thin"/>
      <bottom/>
      <diagonal/>
    </border>
    <border diagonalUp="false" diagonalDown="false">
      <left style="thin"/>
      <right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8" fillId="2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2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8" fillId="2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2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8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8" fillId="2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2" activeCellId="0" sqref="M22"/>
    </sheetView>
  </sheetViews>
  <sheetFormatPr defaultColWidth="8.84765625" defaultRowHeight="12.75" zeroHeight="false" outlineLevelRow="0" outlineLevelCol="0"/>
  <cols>
    <col collapsed="false" customWidth="false" hidden="false" outlineLevel="0" max="1" min="1" style="1" width="8.85"/>
    <col collapsed="false" customWidth="true" hidden="false" outlineLevel="0" max="2" min="2" style="2" width="18.7"/>
    <col collapsed="false" customWidth="false" hidden="false" outlineLevel="0" max="4" min="3" style="2" width="8.85"/>
    <col collapsed="false" customWidth="true" hidden="false" outlineLevel="0" max="5" min="5" style="2" width="9.85"/>
    <col collapsed="false" customWidth="false" hidden="false" outlineLevel="0" max="6" min="6" style="2" width="8.85"/>
    <col collapsed="false" customWidth="true" hidden="false" outlineLevel="0" max="7" min="7" style="2" width="18.14"/>
    <col collapsed="false" customWidth="false" hidden="false" outlineLevel="0" max="9" min="8" style="2" width="8.85"/>
    <col collapsed="false" customWidth="true" hidden="false" outlineLevel="0" max="10" min="10" style="2" width="11.99"/>
    <col collapsed="false" customWidth="false" hidden="false" outlineLevel="0" max="11" min="11" style="2" width="8.85"/>
    <col collapsed="false" customWidth="true" hidden="false" outlineLevel="0" max="12" min="12" style="2" width="17.42"/>
    <col collapsed="false" customWidth="false" hidden="false" outlineLevel="0" max="14" min="13" style="2" width="8.85"/>
    <col collapsed="false" customWidth="true" hidden="false" outlineLevel="0" max="15" min="15" style="3" width="9.85"/>
    <col collapsed="false" customWidth="false" hidden="false" outlineLevel="0" max="16" min="16" style="2" width="8.85"/>
    <col collapsed="false" customWidth="true" hidden="false" outlineLevel="0" max="17" min="17" style="2" width="16.84"/>
    <col collapsed="false" customWidth="false" hidden="false" outlineLevel="0" max="19" min="18" style="2" width="8.85"/>
    <col collapsed="false" customWidth="true" hidden="false" outlineLevel="0" max="20" min="20" style="2" width="17.7"/>
    <col collapsed="false" customWidth="false" hidden="false" outlineLevel="0" max="21" min="21" style="2" width="8.85"/>
    <col collapsed="false" customWidth="false" hidden="false" outlineLevel="0" max="257" min="22" style="1" width="8.85"/>
  </cols>
  <sheetData>
    <row r="1" customFormat="false" ht="18.75" hidden="false" customHeight="false" outlineLevel="0" collapsed="false">
      <c r="B1" s="4" t="s">
        <v>0</v>
      </c>
      <c r="C1" s="4"/>
      <c r="D1" s="4"/>
      <c r="E1" s="4"/>
      <c r="G1" s="4" t="s">
        <v>1</v>
      </c>
      <c r="H1" s="4"/>
      <c r="I1" s="4"/>
      <c r="J1" s="4"/>
      <c r="L1" s="5" t="s">
        <v>2</v>
      </c>
      <c r="M1" s="5"/>
      <c r="N1" s="5"/>
      <c r="O1" s="5"/>
      <c r="Q1" s="5" t="s">
        <v>3</v>
      </c>
      <c r="R1" s="5"/>
      <c r="S1" s="5"/>
      <c r="T1" s="5"/>
    </row>
    <row r="2" customFormat="false" ht="27" hidden="false" customHeight="false" outlineLevel="0" collapsed="false">
      <c r="B2" s="6" t="s">
        <v>4</v>
      </c>
      <c r="C2" s="7" t="s">
        <v>5</v>
      </c>
      <c r="D2" s="7" t="s">
        <v>6</v>
      </c>
      <c r="E2" s="8" t="s">
        <v>7</v>
      </c>
      <c r="G2" s="6" t="s">
        <v>4</v>
      </c>
      <c r="H2" s="7" t="s">
        <v>5</v>
      </c>
      <c r="I2" s="7" t="s">
        <v>6</v>
      </c>
      <c r="J2" s="8" t="s">
        <v>8</v>
      </c>
      <c r="L2" s="6" t="s">
        <v>4</v>
      </c>
      <c r="M2" s="7" t="s">
        <v>5</v>
      </c>
      <c r="N2" s="7" t="s">
        <v>6</v>
      </c>
      <c r="O2" s="9" t="s">
        <v>9</v>
      </c>
      <c r="Q2" s="6" t="s">
        <v>4</v>
      </c>
      <c r="R2" s="7" t="s">
        <v>5</v>
      </c>
      <c r="S2" s="7" t="s">
        <v>6</v>
      </c>
      <c r="T2" s="9" t="s">
        <v>9</v>
      </c>
    </row>
    <row r="3" customFormat="false" ht="13.5" hidden="false" customHeight="false" outlineLevel="0" collapsed="false">
      <c r="B3" s="10" t="s">
        <v>10</v>
      </c>
      <c r="C3" s="11" t="s">
        <v>11</v>
      </c>
      <c r="D3" s="11" t="s">
        <v>12</v>
      </c>
      <c r="E3" s="12" t="n">
        <v>102000</v>
      </c>
      <c r="G3" s="10" t="s">
        <v>10</v>
      </c>
      <c r="H3" s="11" t="s">
        <v>11</v>
      </c>
      <c r="I3" s="11" t="s">
        <v>12</v>
      </c>
      <c r="J3" s="13" t="n">
        <v>94.4444444444444</v>
      </c>
      <c r="L3" s="10" t="s">
        <v>10</v>
      </c>
      <c r="M3" s="11" t="s">
        <v>11</v>
      </c>
      <c r="N3" s="11" t="s">
        <v>12</v>
      </c>
      <c r="O3" s="14" t="n">
        <v>322</v>
      </c>
      <c r="Q3" s="10" t="s">
        <v>10</v>
      </c>
      <c r="R3" s="11" t="s">
        <v>11</v>
      </c>
      <c r="S3" s="11" t="s">
        <v>12</v>
      </c>
      <c r="T3" s="14" t="n">
        <v>630</v>
      </c>
    </row>
    <row r="4" customFormat="false" ht="12.75" hidden="false" customHeight="false" outlineLevel="0" collapsed="false">
      <c r="B4" s="15" t="s">
        <v>13</v>
      </c>
      <c r="C4" s="16" t="s">
        <v>11</v>
      </c>
      <c r="D4" s="16" t="s">
        <v>14</v>
      </c>
      <c r="E4" s="17" t="n">
        <v>38000</v>
      </c>
      <c r="G4" s="15" t="s">
        <v>13</v>
      </c>
      <c r="H4" s="16" t="s">
        <v>11</v>
      </c>
      <c r="I4" s="16" t="s">
        <v>14</v>
      </c>
      <c r="J4" s="18" t="n">
        <v>84.4444444444444</v>
      </c>
      <c r="L4" s="15" t="s">
        <v>13</v>
      </c>
      <c r="M4" s="16" t="s">
        <v>11</v>
      </c>
      <c r="N4" s="16" t="s">
        <v>14</v>
      </c>
      <c r="O4" s="19" t="n">
        <v>695</v>
      </c>
      <c r="Q4" s="15" t="s">
        <v>13</v>
      </c>
      <c r="R4" s="16" t="s">
        <v>11</v>
      </c>
      <c r="S4" s="16" t="s">
        <v>14</v>
      </c>
      <c r="T4" s="19" t="n">
        <v>1374</v>
      </c>
    </row>
    <row r="5" customFormat="false" ht="12.75" hidden="false" customHeight="false" outlineLevel="0" collapsed="false">
      <c r="B5" s="15" t="s">
        <v>15</v>
      </c>
      <c r="C5" s="16" t="s">
        <v>11</v>
      </c>
      <c r="D5" s="16" t="s">
        <v>16</v>
      </c>
      <c r="E5" s="17" t="n">
        <v>47000</v>
      </c>
      <c r="G5" s="15" t="s">
        <v>15</v>
      </c>
      <c r="H5" s="16" t="s">
        <v>11</v>
      </c>
      <c r="I5" s="16" t="s">
        <v>16</v>
      </c>
      <c r="J5" s="18" t="n">
        <v>81.0344827586207</v>
      </c>
      <c r="L5" s="15" t="s">
        <v>15</v>
      </c>
      <c r="M5" s="16" t="s">
        <v>11</v>
      </c>
      <c r="N5" s="16" t="s">
        <v>16</v>
      </c>
      <c r="O5" s="19" t="n">
        <v>1186</v>
      </c>
      <c r="Q5" s="15" t="s">
        <v>15</v>
      </c>
      <c r="R5" s="16" t="s">
        <v>11</v>
      </c>
      <c r="S5" s="16" t="s">
        <v>16</v>
      </c>
      <c r="T5" s="19" t="n">
        <v>2460</v>
      </c>
    </row>
    <row r="6" customFormat="false" ht="12.75" hidden="false" customHeight="false" outlineLevel="0" collapsed="false">
      <c r="B6" s="15" t="s">
        <v>17</v>
      </c>
      <c r="C6" s="16" t="s">
        <v>11</v>
      </c>
      <c r="D6" s="16" t="s">
        <v>18</v>
      </c>
      <c r="E6" s="17" t="n">
        <v>25000</v>
      </c>
      <c r="G6" s="15" t="s">
        <v>17</v>
      </c>
      <c r="H6" s="16" t="s">
        <v>11</v>
      </c>
      <c r="I6" s="16" t="s">
        <v>18</v>
      </c>
      <c r="J6" s="18" t="n">
        <v>86.2068965517241</v>
      </c>
      <c r="L6" s="15" t="s">
        <v>17</v>
      </c>
      <c r="M6" s="16" t="s">
        <v>11</v>
      </c>
      <c r="N6" s="16" t="s">
        <v>18</v>
      </c>
      <c r="O6" s="19" t="n">
        <v>1325</v>
      </c>
      <c r="Q6" s="15" t="s">
        <v>17</v>
      </c>
      <c r="R6" s="16" t="s">
        <v>11</v>
      </c>
      <c r="S6" s="16" t="s">
        <v>18</v>
      </c>
      <c r="T6" s="19" t="n">
        <v>3084</v>
      </c>
    </row>
    <row r="7" customFormat="false" ht="12.75" hidden="false" customHeight="false" outlineLevel="0" collapsed="false">
      <c r="B7" s="15" t="s">
        <v>19</v>
      </c>
      <c r="C7" s="16" t="s">
        <v>11</v>
      </c>
      <c r="D7" s="16" t="s">
        <v>20</v>
      </c>
      <c r="E7" s="17" t="n">
        <v>20000</v>
      </c>
      <c r="G7" s="15" t="s">
        <v>19</v>
      </c>
      <c r="H7" s="16" t="s">
        <v>11</v>
      </c>
      <c r="I7" s="16" t="s">
        <v>20</v>
      </c>
      <c r="J7" s="18" t="n">
        <v>83.3333333333333</v>
      </c>
      <c r="L7" s="15" t="s">
        <v>19</v>
      </c>
      <c r="M7" s="16" t="s">
        <v>11</v>
      </c>
      <c r="N7" s="16" t="s">
        <v>20</v>
      </c>
      <c r="O7" s="19" t="n">
        <v>1458</v>
      </c>
      <c r="Q7" s="15" t="s">
        <v>19</v>
      </c>
      <c r="R7" s="16" t="s">
        <v>11</v>
      </c>
      <c r="S7" s="16" t="s">
        <v>20</v>
      </c>
      <c r="T7" s="19" t="n">
        <v>3281</v>
      </c>
    </row>
    <row r="8" customFormat="false" ht="12.75" hidden="false" customHeight="false" outlineLevel="0" collapsed="false">
      <c r="B8" s="15" t="s">
        <v>21</v>
      </c>
      <c r="C8" s="16" t="s">
        <v>11</v>
      </c>
      <c r="D8" s="16" t="s">
        <v>22</v>
      </c>
      <c r="E8" s="17" t="n">
        <v>20000</v>
      </c>
      <c r="G8" s="15" t="s">
        <v>21</v>
      </c>
      <c r="H8" s="16" t="s">
        <v>11</v>
      </c>
      <c r="I8" s="16" t="s">
        <v>22</v>
      </c>
      <c r="J8" s="18" t="n">
        <v>83.3333333333333</v>
      </c>
      <c r="L8" s="15" t="s">
        <v>21</v>
      </c>
      <c r="M8" s="16" t="s">
        <v>11</v>
      </c>
      <c r="N8" s="16" t="s">
        <v>22</v>
      </c>
      <c r="O8" s="19" t="n">
        <v>1695</v>
      </c>
      <c r="Q8" s="15" t="s">
        <v>21</v>
      </c>
      <c r="R8" s="16" t="s">
        <v>11</v>
      </c>
      <c r="S8" s="16" t="s">
        <v>22</v>
      </c>
      <c r="T8" s="19" t="n">
        <v>3714</v>
      </c>
    </row>
    <row r="9" customFormat="false" ht="12.75" hidden="false" customHeight="false" outlineLevel="0" collapsed="false">
      <c r="B9" s="15" t="s">
        <v>23</v>
      </c>
      <c r="C9" s="16" t="s">
        <v>11</v>
      </c>
      <c r="D9" s="16" t="s">
        <v>24</v>
      </c>
      <c r="E9" s="17" t="n">
        <v>6000</v>
      </c>
      <c r="G9" s="15" t="s">
        <v>23</v>
      </c>
      <c r="H9" s="16" t="s">
        <v>11</v>
      </c>
      <c r="I9" s="16" t="s">
        <v>24</v>
      </c>
      <c r="J9" s="18" t="n">
        <v>85.7142857142857</v>
      </c>
      <c r="L9" s="15" t="s">
        <v>23</v>
      </c>
      <c r="M9" s="16" t="s">
        <v>11</v>
      </c>
      <c r="N9" s="16" t="s">
        <v>24</v>
      </c>
      <c r="O9" s="19" t="n">
        <v>463</v>
      </c>
      <c r="Q9" s="15" t="s">
        <v>23</v>
      </c>
      <c r="R9" s="16" t="s">
        <v>11</v>
      </c>
      <c r="S9" s="16" t="s">
        <v>24</v>
      </c>
      <c r="T9" s="19" t="n">
        <v>1084</v>
      </c>
    </row>
    <row r="10" customFormat="false" ht="12.75" hidden="false" customHeight="false" outlineLevel="0" collapsed="false">
      <c r="B10" s="15" t="s">
        <v>25</v>
      </c>
      <c r="C10" s="16" t="s">
        <v>11</v>
      </c>
      <c r="D10" s="16" t="s">
        <v>26</v>
      </c>
      <c r="E10" s="17" t="n">
        <v>15000</v>
      </c>
      <c r="G10" s="15" t="s">
        <v>25</v>
      </c>
      <c r="H10" s="16" t="s">
        <v>11</v>
      </c>
      <c r="I10" s="16" t="s">
        <v>26</v>
      </c>
      <c r="J10" s="18" t="n">
        <v>88.2352941176471</v>
      </c>
      <c r="L10" s="15" t="s">
        <v>25</v>
      </c>
      <c r="M10" s="16" t="s">
        <v>11</v>
      </c>
      <c r="N10" s="16" t="s">
        <v>26</v>
      </c>
      <c r="O10" s="19" t="n">
        <v>1094</v>
      </c>
      <c r="Q10" s="15" t="s">
        <v>25</v>
      </c>
      <c r="R10" s="16" t="s">
        <v>11</v>
      </c>
      <c r="S10" s="16" t="s">
        <v>26</v>
      </c>
      <c r="T10" s="19" t="n">
        <v>2967</v>
      </c>
    </row>
    <row r="11" customFormat="false" ht="12.75" hidden="false" customHeight="false" outlineLevel="0" collapsed="false">
      <c r="B11" s="15" t="s">
        <v>27</v>
      </c>
      <c r="C11" s="16" t="s">
        <v>11</v>
      </c>
      <c r="D11" s="16" t="s">
        <v>28</v>
      </c>
      <c r="E11" s="17" t="n">
        <v>27000</v>
      </c>
      <c r="G11" s="15" t="s">
        <v>27</v>
      </c>
      <c r="H11" s="16" t="s">
        <v>11</v>
      </c>
      <c r="I11" s="16" t="s">
        <v>28</v>
      </c>
      <c r="J11" s="18" t="n">
        <v>77.1428571428572</v>
      </c>
      <c r="L11" s="15" t="s">
        <v>27</v>
      </c>
      <c r="M11" s="16" t="s">
        <v>11</v>
      </c>
      <c r="N11" s="16" t="s">
        <v>28</v>
      </c>
      <c r="O11" s="19" t="n">
        <v>741</v>
      </c>
      <c r="Q11" s="15" t="s">
        <v>27</v>
      </c>
      <c r="R11" s="16" t="s">
        <v>11</v>
      </c>
      <c r="S11" s="16" t="s">
        <v>28</v>
      </c>
      <c r="T11" s="19" t="n">
        <v>2324</v>
      </c>
    </row>
    <row r="12" customFormat="false" ht="12.75" hidden="false" customHeight="false" outlineLevel="0" collapsed="false">
      <c r="B12" s="15" t="s">
        <v>29</v>
      </c>
      <c r="C12" s="16" t="s">
        <v>11</v>
      </c>
      <c r="D12" s="16" t="s">
        <v>30</v>
      </c>
      <c r="E12" s="17" t="n">
        <v>44000</v>
      </c>
      <c r="G12" s="15" t="s">
        <v>29</v>
      </c>
      <c r="H12" s="16" t="s">
        <v>11</v>
      </c>
      <c r="I12" s="16" t="s">
        <v>30</v>
      </c>
      <c r="J12" s="18" t="n">
        <v>78.5714285714286</v>
      </c>
      <c r="L12" s="15" t="s">
        <v>29</v>
      </c>
      <c r="M12" s="16" t="s">
        <v>11</v>
      </c>
      <c r="N12" s="16" t="s">
        <v>30</v>
      </c>
      <c r="O12" s="19" t="n">
        <v>1162</v>
      </c>
      <c r="Q12" s="15" t="s">
        <v>29</v>
      </c>
      <c r="R12" s="16" t="s">
        <v>11</v>
      </c>
      <c r="S12" s="16" t="s">
        <v>30</v>
      </c>
      <c r="T12" s="19" t="n">
        <v>4200</v>
      </c>
    </row>
    <row r="13" customFormat="false" ht="12.75" hidden="false" customHeight="false" outlineLevel="0" collapsed="false">
      <c r="B13" s="15" t="s">
        <v>31</v>
      </c>
      <c r="C13" s="16" t="s">
        <v>11</v>
      </c>
      <c r="D13" s="16" t="s">
        <v>32</v>
      </c>
      <c r="E13" s="17" t="n">
        <v>136000</v>
      </c>
      <c r="G13" s="15" t="s">
        <v>31</v>
      </c>
      <c r="H13" s="16" t="s">
        <v>11</v>
      </c>
      <c r="I13" s="16" t="s">
        <v>32</v>
      </c>
      <c r="J13" s="18" t="n">
        <v>91.2751677852349</v>
      </c>
      <c r="L13" s="15" t="s">
        <v>31</v>
      </c>
      <c r="M13" s="16" t="s">
        <v>11</v>
      </c>
      <c r="N13" s="16" t="s">
        <v>32</v>
      </c>
      <c r="O13" s="19" t="n">
        <v>232</v>
      </c>
      <c r="Q13" s="15" t="s">
        <v>31</v>
      </c>
      <c r="R13" s="16" t="s">
        <v>11</v>
      </c>
      <c r="S13" s="16" t="s">
        <v>32</v>
      </c>
      <c r="T13" s="19" t="n">
        <v>611</v>
      </c>
    </row>
    <row r="14" customFormat="false" ht="12.75" hidden="false" customHeight="false" outlineLevel="0" collapsed="false">
      <c r="B14" s="15" t="s">
        <v>33</v>
      </c>
      <c r="C14" s="16" t="s">
        <v>11</v>
      </c>
      <c r="D14" s="16" t="s">
        <v>34</v>
      </c>
      <c r="E14" s="17" t="n">
        <v>104000</v>
      </c>
      <c r="G14" s="15" t="s">
        <v>33</v>
      </c>
      <c r="H14" s="16" t="s">
        <v>11</v>
      </c>
      <c r="I14" s="16" t="s">
        <v>34</v>
      </c>
      <c r="J14" s="18" t="n">
        <v>94.5454545454546</v>
      </c>
      <c r="L14" s="15" t="s">
        <v>33</v>
      </c>
      <c r="M14" s="16" t="s">
        <v>11</v>
      </c>
      <c r="N14" s="16" t="s">
        <v>34</v>
      </c>
      <c r="O14" s="19" t="n">
        <v>632</v>
      </c>
      <c r="Q14" s="15" t="s">
        <v>33</v>
      </c>
      <c r="R14" s="16" t="s">
        <v>11</v>
      </c>
      <c r="S14" s="16" t="s">
        <v>34</v>
      </c>
      <c r="T14" s="19" t="n">
        <v>1517</v>
      </c>
    </row>
    <row r="15" customFormat="false" ht="12.75" hidden="false" customHeight="false" outlineLevel="0" collapsed="false">
      <c r="B15" s="15" t="s">
        <v>35</v>
      </c>
      <c r="C15" s="16" t="s">
        <v>11</v>
      </c>
      <c r="D15" s="16" t="s">
        <v>36</v>
      </c>
      <c r="E15" s="17" t="n">
        <v>96000</v>
      </c>
      <c r="G15" s="15" t="s">
        <v>35</v>
      </c>
      <c r="H15" s="16" t="s">
        <v>11</v>
      </c>
      <c r="I15" s="16" t="s">
        <v>36</v>
      </c>
      <c r="J15" s="18" t="n">
        <v>92.3076923076923</v>
      </c>
      <c r="L15" s="15" t="s">
        <v>35</v>
      </c>
      <c r="M15" s="16" t="s">
        <v>11</v>
      </c>
      <c r="N15" s="16" t="s">
        <v>36</v>
      </c>
      <c r="O15" s="19" t="n">
        <v>884</v>
      </c>
      <c r="Q15" s="15" t="s">
        <v>35</v>
      </c>
      <c r="R15" s="16" t="s">
        <v>11</v>
      </c>
      <c r="S15" s="16" t="s">
        <v>36</v>
      </c>
      <c r="T15" s="19" t="n">
        <v>2372</v>
      </c>
    </row>
    <row r="16" customFormat="false" ht="12.75" hidden="false" customHeight="false" outlineLevel="0" collapsed="false">
      <c r="B16" s="15" t="s">
        <v>37</v>
      </c>
      <c r="C16" s="16" t="s">
        <v>11</v>
      </c>
      <c r="D16" s="16" t="s">
        <v>38</v>
      </c>
      <c r="E16" s="17" t="n">
        <v>90000</v>
      </c>
      <c r="G16" s="15" t="s">
        <v>37</v>
      </c>
      <c r="H16" s="16" t="s">
        <v>11</v>
      </c>
      <c r="I16" s="16" t="s">
        <v>38</v>
      </c>
      <c r="J16" s="18" t="n">
        <v>97.8260869565217</v>
      </c>
      <c r="L16" s="15" t="s">
        <v>37</v>
      </c>
      <c r="M16" s="16" t="s">
        <v>11</v>
      </c>
      <c r="N16" s="16" t="s">
        <v>38</v>
      </c>
      <c r="O16" s="19" t="n">
        <v>1438</v>
      </c>
      <c r="Q16" s="15" t="s">
        <v>37</v>
      </c>
      <c r="R16" s="16" t="s">
        <v>11</v>
      </c>
      <c r="S16" s="16" t="s">
        <v>38</v>
      </c>
      <c r="T16" s="19" t="n">
        <v>3304</v>
      </c>
    </row>
    <row r="17" customFormat="false" ht="12.75" hidden="false" customHeight="false" outlineLevel="0" collapsed="false">
      <c r="B17" s="15" t="s">
        <v>39</v>
      </c>
      <c r="C17" s="16" t="s">
        <v>11</v>
      </c>
      <c r="D17" s="16" t="s">
        <v>40</v>
      </c>
      <c r="E17" s="17" t="n">
        <v>80000</v>
      </c>
      <c r="G17" s="15" t="s">
        <v>39</v>
      </c>
      <c r="H17" s="16" t="s">
        <v>11</v>
      </c>
      <c r="I17" s="16" t="s">
        <v>40</v>
      </c>
      <c r="J17" s="18" t="n">
        <v>91.9540229885057</v>
      </c>
      <c r="L17" s="15" t="s">
        <v>39</v>
      </c>
      <c r="M17" s="16" t="s">
        <v>11</v>
      </c>
      <c r="N17" s="16" t="s">
        <v>40</v>
      </c>
      <c r="O17" s="19" t="n">
        <v>1881</v>
      </c>
      <c r="Q17" s="15" t="s">
        <v>39</v>
      </c>
      <c r="R17" s="16" t="s">
        <v>11</v>
      </c>
      <c r="S17" s="16" t="s">
        <v>40</v>
      </c>
      <c r="T17" s="19" t="n">
        <v>6528</v>
      </c>
    </row>
    <row r="18" customFormat="false" ht="12.75" hidden="false" customHeight="false" outlineLevel="0" collapsed="false">
      <c r="B18" s="15" t="s">
        <v>41</v>
      </c>
      <c r="C18" s="16" t="s">
        <v>11</v>
      </c>
      <c r="D18" s="16" t="s">
        <v>42</v>
      </c>
      <c r="E18" s="17" t="n">
        <v>62000</v>
      </c>
      <c r="G18" s="15" t="s">
        <v>41</v>
      </c>
      <c r="H18" s="16" t="s">
        <v>11</v>
      </c>
      <c r="I18" s="16" t="s">
        <v>42</v>
      </c>
      <c r="J18" s="18" t="n">
        <v>75.609756097561</v>
      </c>
      <c r="L18" s="15" t="s">
        <v>41</v>
      </c>
      <c r="M18" s="16" t="s">
        <v>11</v>
      </c>
      <c r="N18" s="16" t="s">
        <v>42</v>
      </c>
      <c r="O18" s="19" t="n">
        <v>1529</v>
      </c>
      <c r="Q18" s="15" t="s">
        <v>41</v>
      </c>
      <c r="R18" s="16" t="s">
        <v>11</v>
      </c>
      <c r="S18" s="16" t="s">
        <v>42</v>
      </c>
      <c r="T18" s="19" t="n">
        <v>5037</v>
      </c>
    </row>
    <row r="19" customFormat="false" ht="12.75" hidden="false" customHeight="false" outlineLevel="0" collapsed="false">
      <c r="B19" s="15" t="s">
        <v>43</v>
      </c>
      <c r="C19" s="16" t="s">
        <v>11</v>
      </c>
      <c r="D19" s="16" t="s">
        <v>44</v>
      </c>
      <c r="E19" s="17" t="n">
        <v>22000</v>
      </c>
      <c r="G19" s="15" t="s">
        <v>43</v>
      </c>
      <c r="H19" s="16" t="s">
        <v>11</v>
      </c>
      <c r="I19" s="16" t="s">
        <v>44</v>
      </c>
      <c r="J19" s="18" t="n">
        <v>81.4814814814815</v>
      </c>
      <c r="L19" s="15" t="s">
        <v>43</v>
      </c>
      <c r="M19" s="16" t="s">
        <v>11</v>
      </c>
      <c r="N19" s="16" t="s">
        <v>44</v>
      </c>
      <c r="O19" s="19" t="n">
        <v>1261</v>
      </c>
      <c r="Q19" s="15" t="s">
        <v>43</v>
      </c>
      <c r="R19" s="16" t="s">
        <v>11</v>
      </c>
      <c r="S19" s="16" t="s">
        <v>44</v>
      </c>
      <c r="T19" s="19" t="n">
        <v>3439</v>
      </c>
    </row>
    <row r="20" customFormat="false" ht="12.75" hidden="false" customHeight="false" outlineLevel="0" collapsed="false">
      <c r="B20" s="15" t="s">
        <v>45</v>
      </c>
      <c r="C20" s="16" t="s">
        <v>11</v>
      </c>
      <c r="D20" s="16" t="s">
        <v>46</v>
      </c>
      <c r="E20" s="17" t="n">
        <v>52000</v>
      </c>
      <c r="G20" s="15" t="s">
        <v>45</v>
      </c>
      <c r="H20" s="16" t="s">
        <v>11</v>
      </c>
      <c r="I20" s="16" t="s">
        <v>46</v>
      </c>
      <c r="J20" s="18" t="n">
        <v>72.2222222222222</v>
      </c>
      <c r="L20" s="15" t="s">
        <v>45</v>
      </c>
      <c r="M20" s="16" t="s">
        <v>11</v>
      </c>
      <c r="N20" s="16" t="s">
        <v>46</v>
      </c>
      <c r="O20" s="19" t="n">
        <v>1558</v>
      </c>
      <c r="Q20" s="15" t="s">
        <v>45</v>
      </c>
      <c r="R20" s="16" t="s">
        <v>11</v>
      </c>
      <c r="S20" s="16" t="s">
        <v>46</v>
      </c>
      <c r="T20" s="19" t="n">
        <v>3938</v>
      </c>
    </row>
    <row r="21" customFormat="false" ht="12.75" hidden="false" customHeight="false" outlineLevel="0" collapsed="false">
      <c r="B21" s="15" t="s">
        <v>45</v>
      </c>
      <c r="C21" s="16" t="s">
        <v>11</v>
      </c>
      <c r="D21" s="16" t="s">
        <v>47</v>
      </c>
      <c r="E21" s="17" t="n">
        <v>59000</v>
      </c>
      <c r="G21" s="15" t="s">
        <v>45</v>
      </c>
      <c r="H21" s="16" t="s">
        <v>11</v>
      </c>
      <c r="I21" s="16" t="s">
        <v>47</v>
      </c>
      <c r="J21" s="18" t="n">
        <v>88.0597014925373</v>
      </c>
      <c r="L21" s="15" t="s">
        <v>45</v>
      </c>
      <c r="M21" s="16" t="s">
        <v>11</v>
      </c>
      <c r="N21" s="16" t="s">
        <v>47</v>
      </c>
      <c r="O21" s="19" t="n">
        <v>1071</v>
      </c>
      <c r="Q21" s="15" t="s">
        <v>45</v>
      </c>
      <c r="R21" s="16" t="s">
        <v>11</v>
      </c>
      <c r="S21" s="16" t="s">
        <v>47</v>
      </c>
      <c r="T21" s="19" t="n">
        <v>2504</v>
      </c>
    </row>
    <row r="22" customFormat="false" ht="12.75" hidden="false" customHeight="false" outlineLevel="0" collapsed="false">
      <c r="B22" s="15" t="s">
        <v>48</v>
      </c>
      <c r="C22" s="16" t="s">
        <v>11</v>
      </c>
      <c r="D22" s="16" t="s">
        <v>49</v>
      </c>
      <c r="E22" s="17" t="n">
        <v>99000</v>
      </c>
      <c r="G22" s="15" t="s">
        <v>48</v>
      </c>
      <c r="H22" s="16" t="s">
        <v>11</v>
      </c>
      <c r="I22" s="16" t="s">
        <v>49</v>
      </c>
      <c r="J22" s="18" t="n">
        <v>89.1891891891892</v>
      </c>
      <c r="L22" s="15" t="s">
        <v>48</v>
      </c>
      <c r="M22" s="16" t="s">
        <v>11</v>
      </c>
      <c r="N22" s="16" t="s">
        <v>49</v>
      </c>
      <c r="O22" s="19" t="n">
        <v>470</v>
      </c>
      <c r="Q22" s="15" t="s">
        <v>48</v>
      </c>
      <c r="R22" s="16" t="s">
        <v>11</v>
      </c>
      <c r="S22" s="16" t="s">
        <v>49</v>
      </c>
      <c r="T22" s="19" t="n">
        <v>1167</v>
      </c>
    </row>
    <row r="23" customFormat="false" ht="12.75" hidden="false" customHeight="false" outlineLevel="0" collapsed="false">
      <c r="B23" s="15" t="s">
        <v>50</v>
      </c>
      <c r="C23" s="16" t="s">
        <v>11</v>
      </c>
      <c r="D23" s="16" t="s">
        <v>51</v>
      </c>
      <c r="E23" s="17" t="n">
        <v>134000</v>
      </c>
      <c r="G23" s="15" t="s">
        <v>50</v>
      </c>
      <c r="H23" s="16" t="s">
        <v>11</v>
      </c>
      <c r="I23" s="16" t="s">
        <v>51</v>
      </c>
      <c r="J23" s="18" t="n">
        <v>93.0555555555556</v>
      </c>
      <c r="L23" s="15" t="s">
        <v>50</v>
      </c>
      <c r="M23" s="16" t="s">
        <v>11</v>
      </c>
      <c r="N23" s="16" t="s">
        <v>51</v>
      </c>
      <c r="O23" s="19" t="n">
        <v>184</v>
      </c>
      <c r="Q23" s="15" t="s">
        <v>50</v>
      </c>
      <c r="R23" s="16" t="s">
        <v>11</v>
      </c>
      <c r="S23" s="16" t="s">
        <v>51</v>
      </c>
      <c r="T23" s="19" t="n">
        <v>344</v>
      </c>
    </row>
    <row r="24" customFormat="false" ht="12.75" hidden="false" customHeight="false" outlineLevel="0" collapsed="false">
      <c r="B24" s="15" t="s">
        <v>52</v>
      </c>
      <c r="C24" s="16" t="s">
        <v>11</v>
      </c>
      <c r="D24" s="16" t="s">
        <v>53</v>
      </c>
      <c r="E24" s="17" t="n">
        <v>121000</v>
      </c>
      <c r="G24" s="15" t="s">
        <v>52</v>
      </c>
      <c r="H24" s="16" t="s">
        <v>11</v>
      </c>
      <c r="I24" s="16" t="s">
        <v>53</v>
      </c>
      <c r="J24" s="18" t="n">
        <v>95.2755905511811</v>
      </c>
      <c r="L24" s="15" t="s">
        <v>52</v>
      </c>
      <c r="M24" s="16" t="s">
        <v>11</v>
      </c>
      <c r="N24" s="16" t="s">
        <v>53</v>
      </c>
      <c r="O24" s="19" t="n">
        <v>305</v>
      </c>
      <c r="Q24" s="15" t="s">
        <v>52</v>
      </c>
      <c r="R24" s="16" t="s">
        <v>11</v>
      </c>
      <c r="S24" s="16" t="s">
        <v>53</v>
      </c>
      <c r="T24" s="19" t="n">
        <v>694</v>
      </c>
    </row>
    <row r="25" customFormat="false" ht="12.75" hidden="false" customHeight="false" outlineLevel="0" collapsed="false">
      <c r="B25" s="15" t="s">
        <v>54</v>
      </c>
      <c r="C25" s="16" t="s">
        <v>11</v>
      </c>
      <c r="D25" s="16" t="s">
        <v>55</v>
      </c>
      <c r="E25" s="17" t="n">
        <v>105000</v>
      </c>
      <c r="G25" s="15" t="s">
        <v>54</v>
      </c>
      <c r="H25" s="16" t="s">
        <v>11</v>
      </c>
      <c r="I25" s="16" t="s">
        <v>55</v>
      </c>
      <c r="J25" s="18" t="n">
        <v>92.9203539823009</v>
      </c>
      <c r="L25" s="15" t="s">
        <v>54</v>
      </c>
      <c r="M25" s="16" t="s">
        <v>11</v>
      </c>
      <c r="N25" s="16" t="s">
        <v>55</v>
      </c>
      <c r="O25" s="19" t="n">
        <v>419</v>
      </c>
      <c r="Q25" s="15" t="s">
        <v>54</v>
      </c>
      <c r="R25" s="16" t="s">
        <v>11</v>
      </c>
      <c r="S25" s="16" t="s">
        <v>55</v>
      </c>
      <c r="T25" s="19" t="n">
        <v>873</v>
      </c>
    </row>
    <row r="26" customFormat="false" ht="12.75" hidden="false" customHeight="false" outlineLevel="0" collapsed="false">
      <c r="B26" s="15" t="s">
        <v>56</v>
      </c>
      <c r="C26" s="16" t="s">
        <v>11</v>
      </c>
      <c r="D26" s="16" t="s">
        <v>57</v>
      </c>
      <c r="E26" s="17" t="n">
        <v>86000</v>
      </c>
      <c r="G26" s="15" t="s">
        <v>56</v>
      </c>
      <c r="H26" s="16" t="s">
        <v>11</v>
      </c>
      <c r="I26" s="16" t="s">
        <v>57</v>
      </c>
      <c r="J26" s="18" t="n">
        <v>94.5054945054945</v>
      </c>
      <c r="L26" s="15" t="s">
        <v>56</v>
      </c>
      <c r="M26" s="16" t="s">
        <v>11</v>
      </c>
      <c r="N26" s="16" t="s">
        <v>57</v>
      </c>
      <c r="O26" s="19" t="n">
        <v>440</v>
      </c>
      <c r="Q26" s="15" t="s">
        <v>56</v>
      </c>
      <c r="R26" s="16" t="s">
        <v>11</v>
      </c>
      <c r="S26" s="16" t="s">
        <v>57</v>
      </c>
      <c r="T26" s="19" t="n">
        <v>1027</v>
      </c>
    </row>
    <row r="27" customFormat="false" ht="12.75" hidden="false" customHeight="false" outlineLevel="0" collapsed="false">
      <c r="B27" s="15" t="s">
        <v>58</v>
      </c>
      <c r="C27" s="16" t="s">
        <v>11</v>
      </c>
      <c r="D27" s="16" t="s">
        <v>59</v>
      </c>
      <c r="E27" s="17" t="n">
        <v>54000</v>
      </c>
      <c r="G27" s="15" t="s">
        <v>58</v>
      </c>
      <c r="H27" s="16" t="s">
        <v>11</v>
      </c>
      <c r="I27" s="16" t="s">
        <v>59</v>
      </c>
      <c r="J27" s="18" t="n">
        <v>98.1818181818182</v>
      </c>
      <c r="L27" s="15" t="s">
        <v>58</v>
      </c>
      <c r="M27" s="16" t="s">
        <v>11</v>
      </c>
      <c r="N27" s="16" t="s">
        <v>59</v>
      </c>
      <c r="O27" s="19" t="n">
        <v>724</v>
      </c>
      <c r="Q27" s="15" t="s">
        <v>58</v>
      </c>
      <c r="R27" s="16" t="s">
        <v>11</v>
      </c>
      <c r="S27" s="16" t="s">
        <v>59</v>
      </c>
      <c r="T27" s="19" t="n">
        <v>1860</v>
      </c>
    </row>
    <row r="28" customFormat="false" ht="12.75" hidden="false" customHeight="false" outlineLevel="0" collapsed="false">
      <c r="B28" s="15" t="s">
        <v>60</v>
      </c>
      <c r="C28" s="16" t="s">
        <v>11</v>
      </c>
      <c r="D28" s="16" t="s">
        <v>61</v>
      </c>
      <c r="E28" s="17" t="n">
        <v>69000</v>
      </c>
      <c r="G28" s="15" t="s">
        <v>60</v>
      </c>
      <c r="H28" s="16" t="s">
        <v>11</v>
      </c>
      <c r="I28" s="16" t="s">
        <v>61</v>
      </c>
      <c r="J28" s="18" t="n">
        <v>95.8333333333333</v>
      </c>
      <c r="L28" s="15" t="s">
        <v>60</v>
      </c>
      <c r="M28" s="16" t="s">
        <v>11</v>
      </c>
      <c r="N28" s="16" t="s">
        <v>61</v>
      </c>
      <c r="O28" s="19" t="n">
        <v>842</v>
      </c>
      <c r="Q28" s="15" t="s">
        <v>60</v>
      </c>
      <c r="R28" s="16" t="s">
        <v>11</v>
      </c>
      <c r="S28" s="16" t="s">
        <v>61</v>
      </c>
      <c r="T28" s="19" t="n">
        <v>2244</v>
      </c>
    </row>
    <row r="29" customFormat="false" ht="12.75" hidden="false" customHeight="false" outlineLevel="0" collapsed="false">
      <c r="B29" s="15" t="s">
        <v>60</v>
      </c>
      <c r="C29" s="16" t="s">
        <v>11</v>
      </c>
      <c r="D29" s="16" t="s">
        <v>62</v>
      </c>
      <c r="E29" s="17" t="n">
        <v>24000</v>
      </c>
      <c r="G29" s="15" t="s">
        <v>60</v>
      </c>
      <c r="H29" s="16" t="s">
        <v>11</v>
      </c>
      <c r="I29" s="16" t="s">
        <v>62</v>
      </c>
      <c r="J29" s="18" t="n">
        <v>82.7586206896552</v>
      </c>
      <c r="L29" s="15" t="s">
        <v>60</v>
      </c>
      <c r="M29" s="16" t="s">
        <v>11</v>
      </c>
      <c r="N29" s="16" t="s">
        <v>62</v>
      </c>
      <c r="O29" s="19" t="n">
        <v>913</v>
      </c>
      <c r="Q29" s="15" t="s">
        <v>60</v>
      </c>
      <c r="R29" s="16" t="s">
        <v>11</v>
      </c>
      <c r="S29" s="16" t="s">
        <v>62</v>
      </c>
      <c r="T29" s="19" t="n">
        <v>1732</v>
      </c>
    </row>
    <row r="30" customFormat="false" ht="12.75" hidden="false" customHeight="false" outlineLevel="0" collapsed="false">
      <c r="B30" s="15" t="s">
        <v>63</v>
      </c>
      <c r="C30" s="16" t="s">
        <v>11</v>
      </c>
      <c r="D30" s="16" t="s">
        <v>64</v>
      </c>
      <c r="E30" s="17" t="n">
        <v>51000</v>
      </c>
      <c r="G30" s="15" t="s">
        <v>63</v>
      </c>
      <c r="H30" s="16" t="s">
        <v>11</v>
      </c>
      <c r="I30" s="16" t="s">
        <v>64</v>
      </c>
      <c r="J30" s="18" t="n">
        <v>96.2264150943396</v>
      </c>
      <c r="L30" s="15" t="s">
        <v>63</v>
      </c>
      <c r="M30" s="16" t="s">
        <v>11</v>
      </c>
      <c r="N30" s="16" t="s">
        <v>64</v>
      </c>
      <c r="O30" s="19" t="n">
        <v>976</v>
      </c>
      <c r="Q30" s="15" t="s">
        <v>63</v>
      </c>
      <c r="R30" s="16" t="s">
        <v>11</v>
      </c>
      <c r="S30" s="16" t="s">
        <v>64</v>
      </c>
      <c r="T30" s="19" t="n">
        <v>1849</v>
      </c>
    </row>
    <row r="31" customFormat="false" ht="12.75" hidden="false" customHeight="false" outlineLevel="0" collapsed="false">
      <c r="B31" s="15" t="s">
        <v>65</v>
      </c>
      <c r="C31" s="16" t="s">
        <v>11</v>
      </c>
      <c r="D31" s="16" t="s">
        <v>66</v>
      </c>
      <c r="E31" s="17" t="n">
        <v>95000</v>
      </c>
      <c r="G31" s="15" t="s">
        <v>65</v>
      </c>
      <c r="H31" s="16" t="s">
        <v>11</v>
      </c>
      <c r="I31" s="16" t="s">
        <v>66</v>
      </c>
      <c r="J31" s="18" t="n">
        <v>93.1372549019608</v>
      </c>
      <c r="L31" s="15" t="s">
        <v>65</v>
      </c>
      <c r="M31" s="16" t="s">
        <v>11</v>
      </c>
      <c r="N31" s="16" t="s">
        <v>66</v>
      </c>
      <c r="O31" s="19" t="n">
        <v>390</v>
      </c>
      <c r="Q31" s="15" t="s">
        <v>65</v>
      </c>
      <c r="R31" s="16" t="s">
        <v>11</v>
      </c>
      <c r="S31" s="16" t="s">
        <v>66</v>
      </c>
      <c r="T31" s="19" t="n">
        <v>732</v>
      </c>
    </row>
    <row r="32" customFormat="false" ht="12.75" hidden="false" customHeight="false" outlineLevel="0" collapsed="false">
      <c r="B32" s="15" t="s">
        <v>67</v>
      </c>
      <c r="C32" s="16" t="s">
        <v>11</v>
      </c>
      <c r="D32" s="16" t="s">
        <v>68</v>
      </c>
      <c r="E32" s="17" t="n">
        <v>46000</v>
      </c>
      <c r="G32" s="15" t="s">
        <v>67</v>
      </c>
      <c r="H32" s="16" t="s">
        <v>11</v>
      </c>
      <c r="I32" s="16" t="s">
        <v>68</v>
      </c>
      <c r="J32" s="18" t="n">
        <v>93.8775510204082</v>
      </c>
      <c r="L32" s="15" t="s">
        <v>67</v>
      </c>
      <c r="M32" s="16" t="s">
        <v>11</v>
      </c>
      <c r="N32" s="16" t="s">
        <v>68</v>
      </c>
      <c r="O32" s="19" t="n">
        <v>992</v>
      </c>
      <c r="Q32" s="15" t="s">
        <v>67</v>
      </c>
      <c r="R32" s="16" t="s">
        <v>11</v>
      </c>
      <c r="S32" s="16" t="s">
        <v>68</v>
      </c>
      <c r="T32" s="19" t="n">
        <v>2405</v>
      </c>
    </row>
    <row r="33" customFormat="false" ht="12.75" hidden="false" customHeight="false" outlineLevel="0" collapsed="false">
      <c r="B33" s="15" t="s">
        <v>69</v>
      </c>
      <c r="C33" s="16" t="s">
        <v>11</v>
      </c>
      <c r="D33" s="16" t="s">
        <v>70</v>
      </c>
      <c r="E33" s="17" t="n">
        <v>65000</v>
      </c>
      <c r="G33" s="15" t="s">
        <v>69</v>
      </c>
      <c r="H33" s="16" t="s">
        <v>11</v>
      </c>
      <c r="I33" s="16" t="s">
        <v>70</v>
      </c>
      <c r="J33" s="18" t="n">
        <v>95.5882352941177</v>
      </c>
      <c r="L33" s="15" t="s">
        <v>69</v>
      </c>
      <c r="M33" s="16" t="s">
        <v>11</v>
      </c>
      <c r="N33" s="16" t="s">
        <v>70</v>
      </c>
      <c r="O33" s="19" t="n">
        <v>697</v>
      </c>
      <c r="Q33" s="15" t="s">
        <v>69</v>
      </c>
      <c r="R33" s="16" t="s">
        <v>11</v>
      </c>
      <c r="S33" s="16" t="s">
        <v>70</v>
      </c>
      <c r="T33" s="19" t="n">
        <v>1537</v>
      </c>
    </row>
    <row r="34" customFormat="false" ht="12.75" hidden="false" customHeight="false" outlineLevel="0" collapsed="false">
      <c r="B34" s="15" t="s">
        <v>71</v>
      </c>
      <c r="C34" s="16" t="s">
        <v>11</v>
      </c>
      <c r="D34" s="16" t="s">
        <v>72</v>
      </c>
      <c r="E34" s="17" t="n">
        <v>129000</v>
      </c>
      <c r="G34" s="15" t="s">
        <v>71</v>
      </c>
      <c r="H34" s="16" t="s">
        <v>11</v>
      </c>
      <c r="I34" s="16" t="s">
        <v>72</v>
      </c>
      <c r="J34" s="18" t="n">
        <v>94.1605839416058</v>
      </c>
      <c r="L34" s="15" t="s">
        <v>71</v>
      </c>
      <c r="M34" s="16" t="s">
        <v>11</v>
      </c>
      <c r="N34" s="16" t="s">
        <v>72</v>
      </c>
      <c r="O34" s="19" t="n">
        <v>164</v>
      </c>
      <c r="Q34" s="15" t="s">
        <v>71</v>
      </c>
      <c r="R34" s="16" t="s">
        <v>11</v>
      </c>
      <c r="S34" s="16" t="s">
        <v>72</v>
      </c>
      <c r="T34" s="19" t="n">
        <v>318</v>
      </c>
    </row>
    <row r="35" customFormat="false" ht="12.75" hidden="false" customHeight="false" outlineLevel="0" collapsed="false">
      <c r="B35" s="15" t="s">
        <v>10</v>
      </c>
      <c r="C35" s="16" t="s">
        <v>73</v>
      </c>
      <c r="D35" s="16" t="s">
        <v>74</v>
      </c>
      <c r="E35" s="17" t="n">
        <v>66000</v>
      </c>
      <c r="G35" s="15" t="s">
        <v>10</v>
      </c>
      <c r="H35" s="16" t="s">
        <v>73</v>
      </c>
      <c r="I35" s="16" t="s">
        <v>74</v>
      </c>
      <c r="J35" s="18" t="n">
        <v>95.6521739130435</v>
      </c>
      <c r="L35" s="15" t="s">
        <v>10</v>
      </c>
      <c r="M35" s="16" t="s">
        <v>73</v>
      </c>
      <c r="N35" s="16" t="s">
        <v>74</v>
      </c>
      <c r="O35" s="19" t="n">
        <v>386</v>
      </c>
      <c r="Q35" s="15" t="s">
        <v>10</v>
      </c>
      <c r="R35" s="16" t="s">
        <v>73</v>
      </c>
      <c r="S35" s="16" t="s">
        <v>74</v>
      </c>
      <c r="T35" s="19" t="n">
        <v>961</v>
      </c>
    </row>
    <row r="36" customFormat="false" ht="12.75" hidden="false" customHeight="false" outlineLevel="0" collapsed="false">
      <c r="B36" s="15" t="s">
        <v>13</v>
      </c>
      <c r="C36" s="16" t="s">
        <v>73</v>
      </c>
      <c r="D36" s="16" t="s">
        <v>75</v>
      </c>
      <c r="E36" s="17" t="n">
        <v>73000</v>
      </c>
      <c r="G36" s="15" t="s">
        <v>13</v>
      </c>
      <c r="H36" s="16" t="s">
        <v>73</v>
      </c>
      <c r="I36" s="16" t="s">
        <v>75</v>
      </c>
      <c r="J36" s="18" t="n">
        <v>92.4050632911392</v>
      </c>
      <c r="L36" s="15" t="s">
        <v>13</v>
      </c>
      <c r="M36" s="16" t="s">
        <v>73</v>
      </c>
      <c r="N36" s="16" t="s">
        <v>75</v>
      </c>
      <c r="O36" s="19" t="n">
        <v>537</v>
      </c>
      <c r="Q36" s="15" t="s">
        <v>13</v>
      </c>
      <c r="R36" s="16" t="s">
        <v>73</v>
      </c>
      <c r="S36" s="16" t="s">
        <v>75</v>
      </c>
      <c r="T36" s="19" t="n">
        <v>1207</v>
      </c>
    </row>
    <row r="37" customFormat="false" ht="12.75" hidden="false" customHeight="false" outlineLevel="0" collapsed="false">
      <c r="B37" s="15" t="s">
        <v>15</v>
      </c>
      <c r="C37" s="16" t="s">
        <v>73</v>
      </c>
      <c r="D37" s="16" t="s">
        <v>76</v>
      </c>
      <c r="E37" s="17" t="n">
        <v>64000</v>
      </c>
      <c r="G37" s="15" t="s">
        <v>15</v>
      </c>
      <c r="H37" s="16" t="s">
        <v>73</v>
      </c>
      <c r="I37" s="16" t="s">
        <v>76</v>
      </c>
      <c r="J37" s="18" t="n">
        <v>91.4285714285714</v>
      </c>
      <c r="L37" s="15" t="s">
        <v>15</v>
      </c>
      <c r="M37" s="16" t="s">
        <v>73</v>
      </c>
      <c r="N37" s="16" t="s">
        <v>76</v>
      </c>
      <c r="O37" s="19" t="n">
        <v>669</v>
      </c>
      <c r="Q37" s="15" t="s">
        <v>15</v>
      </c>
      <c r="R37" s="16" t="s">
        <v>73</v>
      </c>
      <c r="S37" s="16" t="s">
        <v>76</v>
      </c>
      <c r="T37" s="19" t="n">
        <v>1369</v>
      </c>
    </row>
    <row r="38" customFormat="false" ht="12.75" hidden="false" customHeight="false" outlineLevel="0" collapsed="false">
      <c r="B38" s="15" t="s">
        <v>17</v>
      </c>
      <c r="C38" s="16" t="s">
        <v>73</v>
      </c>
      <c r="D38" s="16" t="s">
        <v>77</v>
      </c>
      <c r="E38" s="17" t="n">
        <v>33000</v>
      </c>
      <c r="G38" s="15" t="s">
        <v>17</v>
      </c>
      <c r="H38" s="16" t="s">
        <v>73</v>
      </c>
      <c r="I38" s="16" t="s">
        <v>77</v>
      </c>
      <c r="J38" s="18" t="n">
        <v>71.7391304347826</v>
      </c>
      <c r="L38" s="15" t="s">
        <v>17</v>
      </c>
      <c r="M38" s="16" t="s">
        <v>73</v>
      </c>
      <c r="N38" s="16" t="s">
        <v>77</v>
      </c>
      <c r="O38" s="19" t="n">
        <v>743</v>
      </c>
      <c r="Q38" s="15" t="s">
        <v>17</v>
      </c>
      <c r="R38" s="16" t="s">
        <v>73</v>
      </c>
      <c r="S38" s="16" t="s">
        <v>77</v>
      </c>
      <c r="T38" s="19" t="n">
        <v>1661</v>
      </c>
    </row>
    <row r="39" customFormat="false" ht="12.75" hidden="false" customHeight="false" outlineLevel="0" collapsed="false">
      <c r="B39" s="15" t="s">
        <v>19</v>
      </c>
      <c r="C39" s="16" t="s">
        <v>73</v>
      </c>
      <c r="D39" s="16" t="s">
        <v>78</v>
      </c>
      <c r="E39" s="17" t="n">
        <v>41000</v>
      </c>
      <c r="G39" s="15" t="s">
        <v>19</v>
      </c>
      <c r="H39" s="16" t="s">
        <v>73</v>
      </c>
      <c r="I39" s="16" t="s">
        <v>78</v>
      </c>
      <c r="J39" s="18" t="n">
        <v>95.3488372093023</v>
      </c>
      <c r="L39" s="15" t="s">
        <v>19</v>
      </c>
      <c r="M39" s="16" t="s">
        <v>73</v>
      </c>
      <c r="N39" s="16" t="s">
        <v>78</v>
      </c>
      <c r="O39" s="19" t="n">
        <v>1117</v>
      </c>
      <c r="Q39" s="15" t="s">
        <v>19</v>
      </c>
      <c r="R39" s="16" t="s">
        <v>73</v>
      </c>
      <c r="S39" s="16" t="s">
        <v>78</v>
      </c>
      <c r="T39" s="19" t="n">
        <v>3201</v>
      </c>
    </row>
    <row r="40" customFormat="false" ht="12.75" hidden="false" customHeight="false" outlineLevel="0" collapsed="false">
      <c r="B40" s="15" t="s">
        <v>21</v>
      </c>
      <c r="C40" s="16" t="s">
        <v>73</v>
      </c>
      <c r="D40" s="16" t="s">
        <v>79</v>
      </c>
      <c r="E40" s="17" t="n">
        <v>51000</v>
      </c>
      <c r="G40" s="15" t="s">
        <v>21</v>
      </c>
      <c r="H40" s="16" t="s">
        <v>73</v>
      </c>
      <c r="I40" s="16" t="s">
        <v>79</v>
      </c>
      <c r="J40" s="18" t="n">
        <v>89.4736842105263</v>
      </c>
      <c r="L40" s="15" t="s">
        <v>21</v>
      </c>
      <c r="M40" s="16" t="s">
        <v>73</v>
      </c>
      <c r="N40" s="16" t="s">
        <v>79</v>
      </c>
      <c r="O40" s="19" t="n">
        <v>1031</v>
      </c>
      <c r="Q40" s="15" t="s">
        <v>21</v>
      </c>
      <c r="R40" s="16" t="s">
        <v>73</v>
      </c>
      <c r="S40" s="16" t="s">
        <v>79</v>
      </c>
      <c r="T40" s="19" t="n">
        <v>2423</v>
      </c>
    </row>
    <row r="41" customFormat="false" ht="12.75" hidden="false" customHeight="false" outlineLevel="0" collapsed="false">
      <c r="B41" s="15" t="s">
        <v>23</v>
      </c>
      <c r="C41" s="16" t="s">
        <v>73</v>
      </c>
      <c r="D41" s="16" t="s">
        <v>80</v>
      </c>
      <c r="E41" s="17" t="n">
        <v>25000</v>
      </c>
      <c r="G41" s="15" t="s">
        <v>23</v>
      </c>
      <c r="H41" s="16" t="s">
        <v>73</v>
      </c>
      <c r="I41" s="16" t="s">
        <v>80</v>
      </c>
      <c r="J41" s="18" t="n">
        <v>80.6451612903226</v>
      </c>
      <c r="L41" s="15" t="s">
        <v>23</v>
      </c>
      <c r="M41" s="16" t="s">
        <v>73</v>
      </c>
      <c r="N41" s="16" t="s">
        <v>80</v>
      </c>
      <c r="O41" s="19" t="n">
        <v>1523</v>
      </c>
      <c r="Q41" s="15" t="s">
        <v>23</v>
      </c>
      <c r="R41" s="16" t="s">
        <v>73</v>
      </c>
      <c r="S41" s="16" t="s">
        <v>80</v>
      </c>
      <c r="T41" s="19" t="n">
        <v>2948</v>
      </c>
    </row>
    <row r="42" customFormat="false" ht="12.75" hidden="false" customHeight="false" outlineLevel="0" collapsed="false">
      <c r="B42" s="15" t="s">
        <v>25</v>
      </c>
      <c r="C42" s="16" t="s">
        <v>73</v>
      </c>
      <c r="D42" s="16" t="s">
        <v>81</v>
      </c>
      <c r="E42" s="17" t="n">
        <v>6000</v>
      </c>
      <c r="G42" s="15" t="s">
        <v>25</v>
      </c>
      <c r="H42" s="16" t="s">
        <v>73</v>
      </c>
      <c r="I42" s="16" t="s">
        <v>81</v>
      </c>
      <c r="J42" s="18" t="n">
        <v>85.7142857142857</v>
      </c>
      <c r="L42" s="15" t="s">
        <v>25</v>
      </c>
      <c r="M42" s="16" t="s">
        <v>73</v>
      </c>
      <c r="N42" s="16" t="s">
        <v>81</v>
      </c>
      <c r="O42" s="19" t="n">
        <v>916</v>
      </c>
      <c r="Q42" s="15" t="s">
        <v>25</v>
      </c>
      <c r="R42" s="16" t="s">
        <v>73</v>
      </c>
      <c r="S42" s="16" t="s">
        <v>81</v>
      </c>
      <c r="T42" s="19" t="n">
        <v>2220</v>
      </c>
    </row>
    <row r="43" customFormat="false" ht="12.75" hidden="false" customHeight="false" outlineLevel="0" collapsed="false">
      <c r="B43" s="15" t="s">
        <v>27</v>
      </c>
      <c r="C43" s="16" t="s">
        <v>73</v>
      </c>
      <c r="D43" s="16" t="s">
        <v>82</v>
      </c>
      <c r="E43" s="17" t="n">
        <v>86000</v>
      </c>
      <c r="G43" s="15" t="s">
        <v>27</v>
      </c>
      <c r="H43" s="16" t="s">
        <v>73</v>
      </c>
      <c r="I43" s="16" t="s">
        <v>82</v>
      </c>
      <c r="J43" s="18" t="n">
        <v>94.5054945054945</v>
      </c>
      <c r="L43" s="15" t="s">
        <v>27</v>
      </c>
      <c r="M43" s="16" t="s">
        <v>73</v>
      </c>
      <c r="N43" s="16" t="s">
        <v>82</v>
      </c>
      <c r="O43" s="19" t="n">
        <v>644</v>
      </c>
      <c r="Q43" s="15" t="s">
        <v>27</v>
      </c>
      <c r="R43" s="16" t="s">
        <v>73</v>
      </c>
      <c r="S43" s="16" t="s">
        <v>82</v>
      </c>
      <c r="T43" s="19" t="n">
        <v>1593</v>
      </c>
    </row>
    <row r="44" customFormat="false" ht="12.75" hidden="false" customHeight="false" outlineLevel="0" collapsed="false">
      <c r="B44" s="15" t="s">
        <v>29</v>
      </c>
      <c r="C44" s="16" t="s">
        <v>73</v>
      </c>
      <c r="D44" s="16" t="s">
        <v>83</v>
      </c>
      <c r="E44" s="17" t="n">
        <v>79000</v>
      </c>
      <c r="G44" s="15" t="s">
        <v>29</v>
      </c>
      <c r="H44" s="16" t="s">
        <v>73</v>
      </c>
      <c r="I44" s="16" t="s">
        <v>83</v>
      </c>
      <c r="J44" s="18" t="n">
        <v>91.8604651162791</v>
      </c>
      <c r="L44" s="15" t="s">
        <v>29</v>
      </c>
      <c r="M44" s="16" t="s">
        <v>73</v>
      </c>
      <c r="N44" s="16" t="s">
        <v>83</v>
      </c>
      <c r="O44" s="19" t="n">
        <v>1107</v>
      </c>
      <c r="Q44" s="15" t="s">
        <v>29</v>
      </c>
      <c r="R44" s="16" t="s">
        <v>73</v>
      </c>
      <c r="S44" s="16" t="s">
        <v>83</v>
      </c>
      <c r="T44" s="19" t="n">
        <v>2679</v>
      </c>
    </row>
    <row r="45" customFormat="false" ht="12.75" hidden="false" customHeight="false" outlineLevel="0" collapsed="false">
      <c r="B45" s="15" t="s">
        <v>31</v>
      </c>
      <c r="C45" s="16" t="s">
        <v>73</v>
      </c>
      <c r="D45" s="16" t="s">
        <v>84</v>
      </c>
      <c r="E45" s="17" t="n">
        <v>86000</v>
      </c>
      <c r="G45" s="15" t="s">
        <v>31</v>
      </c>
      <c r="H45" s="16" t="s">
        <v>73</v>
      </c>
      <c r="I45" s="16" t="s">
        <v>84</v>
      </c>
      <c r="J45" s="18" t="n">
        <v>95.5555555555556</v>
      </c>
      <c r="L45" s="15" t="s">
        <v>31</v>
      </c>
      <c r="M45" s="16" t="s">
        <v>73</v>
      </c>
      <c r="N45" s="16" t="s">
        <v>84</v>
      </c>
      <c r="O45" s="19" t="n">
        <v>226</v>
      </c>
      <c r="Q45" s="15" t="s">
        <v>31</v>
      </c>
      <c r="R45" s="16" t="s">
        <v>73</v>
      </c>
      <c r="S45" s="16" t="s">
        <v>84</v>
      </c>
      <c r="T45" s="19" t="n">
        <v>436</v>
      </c>
    </row>
    <row r="46" customFormat="false" ht="12.75" hidden="false" customHeight="false" outlineLevel="0" collapsed="false">
      <c r="B46" s="15" t="s">
        <v>33</v>
      </c>
      <c r="C46" s="16" t="s">
        <v>73</v>
      </c>
      <c r="D46" s="16" t="s">
        <v>85</v>
      </c>
      <c r="E46" s="17" t="n">
        <v>151000</v>
      </c>
      <c r="G46" s="15" t="s">
        <v>33</v>
      </c>
      <c r="H46" s="16" t="s">
        <v>73</v>
      </c>
      <c r="I46" s="16" t="s">
        <v>85</v>
      </c>
      <c r="J46" s="18" t="n">
        <v>94.375</v>
      </c>
      <c r="L46" s="15" t="s">
        <v>33</v>
      </c>
      <c r="M46" s="16" t="s">
        <v>73</v>
      </c>
      <c r="N46" s="16" t="s">
        <v>85</v>
      </c>
      <c r="O46" s="19" t="n">
        <v>379</v>
      </c>
      <c r="Q46" s="15" t="s">
        <v>33</v>
      </c>
      <c r="R46" s="16" t="s">
        <v>73</v>
      </c>
      <c r="S46" s="16" t="s">
        <v>85</v>
      </c>
      <c r="T46" s="19" t="n">
        <v>726</v>
      </c>
    </row>
    <row r="47" customFormat="false" ht="12.75" hidden="false" customHeight="false" outlineLevel="0" collapsed="false">
      <c r="B47" s="15" t="s">
        <v>35</v>
      </c>
      <c r="C47" s="16" t="s">
        <v>73</v>
      </c>
      <c r="D47" s="16" t="s">
        <v>86</v>
      </c>
      <c r="E47" s="17" t="n">
        <v>79000</v>
      </c>
      <c r="G47" s="15" t="s">
        <v>35</v>
      </c>
      <c r="H47" s="16" t="s">
        <v>73</v>
      </c>
      <c r="I47" s="16" t="s">
        <v>86</v>
      </c>
      <c r="J47" s="18" t="n">
        <v>90.8045977011494</v>
      </c>
      <c r="L47" s="15" t="s">
        <v>35</v>
      </c>
      <c r="M47" s="16" t="s">
        <v>73</v>
      </c>
      <c r="N47" s="16" t="s">
        <v>86</v>
      </c>
      <c r="O47" s="19" t="n">
        <v>523</v>
      </c>
      <c r="Q47" s="15" t="s">
        <v>35</v>
      </c>
      <c r="R47" s="16" t="s">
        <v>73</v>
      </c>
      <c r="S47" s="16" t="s">
        <v>86</v>
      </c>
      <c r="T47" s="19" t="n">
        <v>1007</v>
      </c>
    </row>
    <row r="48" customFormat="false" ht="12.75" hidden="false" customHeight="false" outlineLevel="0" collapsed="false">
      <c r="B48" s="15" t="s">
        <v>37</v>
      </c>
      <c r="C48" s="16" t="s">
        <v>73</v>
      </c>
      <c r="D48" s="16" t="s">
        <v>87</v>
      </c>
      <c r="E48" s="17" t="n">
        <v>53000</v>
      </c>
      <c r="G48" s="15" t="s">
        <v>37</v>
      </c>
      <c r="H48" s="16" t="s">
        <v>73</v>
      </c>
      <c r="I48" s="16" t="s">
        <v>87</v>
      </c>
      <c r="J48" s="18" t="n">
        <v>82.8125</v>
      </c>
      <c r="L48" s="15" t="s">
        <v>37</v>
      </c>
      <c r="M48" s="16" t="s">
        <v>73</v>
      </c>
      <c r="N48" s="16" t="s">
        <v>87</v>
      </c>
      <c r="O48" s="19" t="n">
        <v>702</v>
      </c>
      <c r="Q48" s="15" t="s">
        <v>37</v>
      </c>
      <c r="R48" s="16" t="s">
        <v>73</v>
      </c>
      <c r="S48" s="16" t="s">
        <v>87</v>
      </c>
      <c r="T48" s="19" t="n">
        <v>1221</v>
      </c>
    </row>
    <row r="49" customFormat="false" ht="12.75" hidden="false" customHeight="false" outlineLevel="0" collapsed="false">
      <c r="B49" s="15" t="s">
        <v>39</v>
      </c>
      <c r="C49" s="16" t="s">
        <v>73</v>
      </c>
      <c r="D49" s="16" t="s">
        <v>88</v>
      </c>
      <c r="E49" s="17" t="n">
        <v>27000</v>
      </c>
      <c r="G49" s="15" t="s">
        <v>39</v>
      </c>
      <c r="H49" s="16" t="s">
        <v>73</v>
      </c>
      <c r="I49" s="16" t="s">
        <v>88</v>
      </c>
      <c r="J49" s="18" t="n">
        <v>87.0967741935484</v>
      </c>
      <c r="L49" s="15" t="s">
        <v>39</v>
      </c>
      <c r="M49" s="16" t="s">
        <v>73</v>
      </c>
      <c r="N49" s="16" t="s">
        <v>88</v>
      </c>
      <c r="O49" s="19" t="n">
        <v>655</v>
      </c>
      <c r="Q49" s="15" t="s">
        <v>39</v>
      </c>
      <c r="R49" s="16" t="s">
        <v>73</v>
      </c>
      <c r="S49" s="16" t="s">
        <v>88</v>
      </c>
      <c r="T49" s="19" t="n">
        <v>1744</v>
      </c>
    </row>
    <row r="50" customFormat="false" ht="12.75" hidden="false" customHeight="false" outlineLevel="0" collapsed="false">
      <c r="B50" s="15" t="s">
        <v>41</v>
      </c>
      <c r="C50" s="16" t="s">
        <v>73</v>
      </c>
      <c r="D50" s="16" t="s">
        <v>89</v>
      </c>
      <c r="E50" s="17" t="n">
        <v>26000</v>
      </c>
      <c r="G50" s="15" t="s">
        <v>41</v>
      </c>
      <c r="H50" s="16" t="s">
        <v>73</v>
      </c>
      <c r="I50" s="16" t="s">
        <v>89</v>
      </c>
      <c r="J50" s="18" t="n">
        <v>86.6666666666667</v>
      </c>
      <c r="L50" s="15" t="s">
        <v>41</v>
      </c>
      <c r="M50" s="16" t="s">
        <v>73</v>
      </c>
      <c r="N50" s="16" t="s">
        <v>89</v>
      </c>
      <c r="O50" s="19" t="n">
        <v>800</v>
      </c>
      <c r="Q50" s="15" t="s">
        <v>41</v>
      </c>
      <c r="R50" s="16" t="s">
        <v>73</v>
      </c>
      <c r="S50" s="16" t="s">
        <v>89</v>
      </c>
      <c r="T50" s="19" t="n">
        <v>2043</v>
      </c>
    </row>
    <row r="51" customFormat="false" ht="12.75" hidden="false" customHeight="false" outlineLevel="0" collapsed="false">
      <c r="B51" s="15" t="s">
        <v>43</v>
      </c>
      <c r="C51" s="16" t="s">
        <v>73</v>
      </c>
      <c r="D51" s="16" t="s">
        <v>90</v>
      </c>
      <c r="E51" s="17" t="n">
        <v>57000</v>
      </c>
      <c r="G51" s="15" t="s">
        <v>43</v>
      </c>
      <c r="H51" s="16" t="s">
        <v>73</v>
      </c>
      <c r="I51" s="16" t="s">
        <v>90</v>
      </c>
      <c r="J51" s="18" t="n">
        <v>95</v>
      </c>
      <c r="L51" s="15" t="s">
        <v>43</v>
      </c>
      <c r="M51" s="16" t="s">
        <v>73</v>
      </c>
      <c r="N51" s="16" t="s">
        <v>90</v>
      </c>
      <c r="O51" s="19" t="n">
        <v>1288</v>
      </c>
      <c r="Q51" s="15" t="s">
        <v>43</v>
      </c>
      <c r="R51" s="16" t="s">
        <v>73</v>
      </c>
      <c r="S51" s="16" t="s">
        <v>90</v>
      </c>
      <c r="T51" s="19" t="n">
        <v>2674</v>
      </c>
    </row>
    <row r="52" customFormat="false" ht="12.75" hidden="false" customHeight="false" outlineLevel="0" collapsed="false">
      <c r="B52" s="15" t="s">
        <v>45</v>
      </c>
      <c r="C52" s="16" t="s">
        <v>73</v>
      </c>
      <c r="D52" s="16" t="s">
        <v>91</v>
      </c>
      <c r="E52" s="17" t="n">
        <v>131000</v>
      </c>
      <c r="G52" s="15" t="s">
        <v>45</v>
      </c>
      <c r="H52" s="16" t="s">
        <v>73</v>
      </c>
      <c r="I52" s="16" t="s">
        <v>91</v>
      </c>
      <c r="J52" s="18" t="n">
        <v>94.9275362318841</v>
      </c>
      <c r="L52" s="15" t="s">
        <v>45</v>
      </c>
      <c r="M52" s="16" t="s">
        <v>73</v>
      </c>
      <c r="N52" s="16" t="s">
        <v>91</v>
      </c>
      <c r="O52" s="19" t="n">
        <v>893</v>
      </c>
      <c r="Q52" s="15" t="s">
        <v>45</v>
      </c>
      <c r="R52" s="16" t="s">
        <v>73</v>
      </c>
      <c r="S52" s="16" t="s">
        <v>91</v>
      </c>
      <c r="T52" s="19" t="n">
        <v>2340</v>
      </c>
    </row>
    <row r="53" customFormat="false" ht="12.75" hidden="false" customHeight="false" outlineLevel="0" collapsed="false">
      <c r="B53" s="15" t="s">
        <v>45</v>
      </c>
      <c r="C53" s="16" t="s">
        <v>73</v>
      </c>
      <c r="D53" s="16" t="s">
        <v>92</v>
      </c>
      <c r="E53" s="17" t="n">
        <v>106000</v>
      </c>
      <c r="G53" s="15" t="s">
        <v>45</v>
      </c>
      <c r="H53" s="16" t="s">
        <v>73</v>
      </c>
      <c r="I53" s="16" t="s">
        <v>92</v>
      </c>
      <c r="J53" s="18" t="n">
        <v>97.2477064220184</v>
      </c>
      <c r="L53" s="15" t="s">
        <v>45</v>
      </c>
      <c r="M53" s="16" t="s">
        <v>73</v>
      </c>
      <c r="N53" s="16" t="s">
        <v>92</v>
      </c>
      <c r="O53" s="19" t="n">
        <v>746</v>
      </c>
      <c r="Q53" s="15" t="s">
        <v>45</v>
      </c>
      <c r="R53" s="16" t="s">
        <v>73</v>
      </c>
      <c r="S53" s="16" t="s">
        <v>92</v>
      </c>
      <c r="T53" s="19" t="n">
        <v>1545</v>
      </c>
    </row>
    <row r="54" customFormat="false" ht="12.75" hidden="false" customHeight="false" outlineLevel="0" collapsed="false">
      <c r="B54" s="15" t="s">
        <v>48</v>
      </c>
      <c r="C54" s="16" t="s">
        <v>73</v>
      </c>
      <c r="D54" s="16" t="s">
        <v>93</v>
      </c>
      <c r="E54" s="17" t="n">
        <v>114000</v>
      </c>
      <c r="G54" s="15" t="s">
        <v>48</v>
      </c>
      <c r="H54" s="16" t="s">
        <v>73</v>
      </c>
      <c r="I54" s="16" t="s">
        <v>93</v>
      </c>
      <c r="J54" s="18" t="n">
        <v>87.6923076923077</v>
      </c>
      <c r="L54" s="15" t="s">
        <v>48</v>
      </c>
      <c r="M54" s="16" t="s">
        <v>73</v>
      </c>
      <c r="N54" s="16" t="s">
        <v>93</v>
      </c>
      <c r="O54" s="19" t="n">
        <v>491</v>
      </c>
      <c r="Q54" s="15" t="s">
        <v>48</v>
      </c>
      <c r="R54" s="16" t="s">
        <v>73</v>
      </c>
      <c r="S54" s="16" t="s">
        <v>93</v>
      </c>
      <c r="T54" s="19" t="n">
        <v>964</v>
      </c>
    </row>
    <row r="55" customFormat="false" ht="12.75" hidden="false" customHeight="false" outlineLevel="0" collapsed="false">
      <c r="B55" s="15" t="s">
        <v>50</v>
      </c>
      <c r="C55" s="16" t="s">
        <v>73</v>
      </c>
      <c r="D55" s="16" t="s">
        <v>94</v>
      </c>
      <c r="E55" s="17" t="n">
        <v>74000</v>
      </c>
      <c r="G55" s="15" t="s">
        <v>50</v>
      </c>
      <c r="H55" s="16" t="s">
        <v>73</v>
      </c>
      <c r="I55" s="16" t="s">
        <v>94</v>
      </c>
      <c r="J55" s="18" t="n">
        <v>100</v>
      </c>
      <c r="L55" s="15" t="s">
        <v>50</v>
      </c>
      <c r="M55" s="16" t="s">
        <v>73</v>
      </c>
      <c r="N55" s="16" t="s">
        <v>94</v>
      </c>
      <c r="O55" s="19" t="n">
        <v>201</v>
      </c>
      <c r="Q55" s="15" t="s">
        <v>50</v>
      </c>
      <c r="R55" s="16" t="s">
        <v>73</v>
      </c>
      <c r="S55" s="16" t="s">
        <v>94</v>
      </c>
      <c r="T55" s="19" t="n">
        <v>347</v>
      </c>
    </row>
    <row r="56" customFormat="false" ht="12.75" hidden="false" customHeight="false" outlineLevel="0" collapsed="false">
      <c r="B56" s="15" t="s">
        <v>52</v>
      </c>
      <c r="C56" s="16" t="s">
        <v>73</v>
      </c>
      <c r="D56" s="16" t="s">
        <v>95</v>
      </c>
      <c r="E56" s="17" t="n">
        <v>62000</v>
      </c>
      <c r="G56" s="15" t="s">
        <v>52</v>
      </c>
      <c r="H56" s="16" t="s">
        <v>73</v>
      </c>
      <c r="I56" s="16" t="s">
        <v>95</v>
      </c>
      <c r="J56" s="18" t="n">
        <v>92.5373134328358</v>
      </c>
      <c r="L56" s="15" t="s">
        <v>52</v>
      </c>
      <c r="M56" s="16" t="s">
        <v>73</v>
      </c>
      <c r="N56" s="16" t="s">
        <v>95</v>
      </c>
      <c r="O56" s="19" t="n">
        <v>329</v>
      </c>
      <c r="Q56" s="15" t="s">
        <v>52</v>
      </c>
      <c r="R56" s="16" t="s">
        <v>73</v>
      </c>
      <c r="S56" s="16" t="s">
        <v>95</v>
      </c>
      <c r="T56" s="19" t="n">
        <v>657</v>
      </c>
    </row>
    <row r="57" customFormat="false" ht="12.75" hidden="false" customHeight="false" outlineLevel="0" collapsed="false">
      <c r="B57" s="15" t="s">
        <v>54</v>
      </c>
      <c r="C57" s="16" t="s">
        <v>73</v>
      </c>
      <c r="D57" s="16" t="s">
        <v>96</v>
      </c>
      <c r="E57" s="17" t="n">
        <v>65000</v>
      </c>
      <c r="G57" s="15" t="s">
        <v>54</v>
      </c>
      <c r="H57" s="16" t="s">
        <v>73</v>
      </c>
      <c r="I57" s="16" t="s">
        <v>96</v>
      </c>
      <c r="J57" s="18" t="n">
        <v>94.2028985507246</v>
      </c>
      <c r="L57" s="15" t="s">
        <v>54</v>
      </c>
      <c r="M57" s="16" t="s">
        <v>73</v>
      </c>
      <c r="N57" s="16" t="s">
        <v>96</v>
      </c>
      <c r="O57" s="19" t="n">
        <v>353</v>
      </c>
      <c r="Q57" s="15" t="s">
        <v>54</v>
      </c>
      <c r="R57" s="16" t="s">
        <v>73</v>
      </c>
      <c r="S57" s="16" t="s">
        <v>96</v>
      </c>
      <c r="T57" s="19" t="n">
        <v>680</v>
      </c>
    </row>
    <row r="58" customFormat="false" ht="12.75" hidden="false" customHeight="false" outlineLevel="0" collapsed="false">
      <c r="B58" s="15" t="s">
        <v>56</v>
      </c>
      <c r="C58" s="16" t="s">
        <v>73</v>
      </c>
      <c r="D58" s="16" t="s">
        <v>97</v>
      </c>
      <c r="E58" s="17" t="n">
        <v>68000</v>
      </c>
      <c r="G58" s="15" t="s">
        <v>56</v>
      </c>
      <c r="H58" s="16" t="s">
        <v>73</v>
      </c>
      <c r="I58" s="16" t="s">
        <v>97</v>
      </c>
      <c r="J58" s="18" t="n">
        <v>94.4444444444444</v>
      </c>
      <c r="L58" s="15" t="s">
        <v>56</v>
      </c>
      <c r="M58" s="16" t="s">
        <v>73</v>
      </c>
      <c r="N58" s="16" t="s">
        <v>97</v>
      </c>
      <c r="O58" s="19" t="n">
        <v>405</v>
      </c>
      <c r="Q58" s="15" t="s">
        <v>56</v>
      </c>
      <c r="R58" s="16" t="s">
        <v>73</v>
      </c>
      <c r="S58" s="16" t="s">
        <v>97</v>
      </c>
      <c r="T58" s="19" t="n">
        <v>840</v>
      </c>
    </row>
    <row r="59" customFormat="false" ht="12.75" hidden="false" customHeight="false" outlineLevel="0" collapsed="false">
      <c r="B59" s="15" t="s">
        <v>58</v>
      </c>
      <c r="C59" s="16" t="s">
        <v>73</v>
      </c>
      <c r="D59" s="16" t="s">
        <v>98</v>
      </c>
      <c r="E59" s="17" t="n">
        <v>88000</v>
      </c>
      <c r="G59" s="15" t="s">
        <v>58</v>
      </c>
      <c r="H59" s="16" t="s">
        <v>73</v>
      </c>
      <c r="I59" s="16" t="s">
        <v>98</v>
      </c>
      <c r="J59" s="18" t="n">
        <v>98.876404494382</v>
      </c>
      <c r="L59" s="15" t="s">
        <v>58</v>
      </c>
      <c r="M59" s="16" t="s">
        <v>73</v>
      </c>
      <c r="N59" s="16" t="s">
        <v>98</v>
      </c>
      <c r="O59" s="19" t="n">
        <v>495</v>
      </c>
      <c r="Q59" s="15" t="s">
        <v>58</v>
      </c>
      <c r="R59" s="16" t="s">
        <v>73</v>
      </c>
      <c r="S59" s="16" t="s">
        <v>98</v>
      </c>
      <c r="T59" s="19" t="n">
        <v>1152</v>
      </c>
    </row>
    <row r="60" customFormat="false" ht="12.75" hidden="false" customHeight="false" outlineLevel="0" collapsed="false">
      <c r="B60" s="15" t="s">
        <v>60</v>
      </c>
      <c r="C60" s="16" t="s">
        <v>73</v>
      </c>
      <c r="D60" s="16" t="s">
        <v>99</v>
      </c>
      <c r="E60" s="17" t="n">
        <v>91000</v>
      </c>
      <c r="G60" s="15" t="s">
        <v>60</v>
      </c>
      <c r="H60" s="16" t="s">
        <v>73</v>
      </c>
      <c r="I60" s="16" t="s">
        <v>99</v>
      </c>
      <c r="J60" s="18" t="n">
        <v>98.9130434782609</v>
      </c>
      <c r="L60" s="15" t="s">
        <v>60</v>
      </c>
      <c r="M60" s="16" t="s">
        <v>73</v>
      </c>
      <c r="N60" s="16" t="s">
        <v>99</v>
      </c>
      <c r="O60" s="19" t="n">
        <v>596</v>
      </c>
      <c r="Q60" s="15" t="s">
        <v>60</v>
      </c>
      <c r="R60" s="16" t="s">
        <v>73</v>
      </c>
      <c r="S60" s="16" t="s">
        <v>99</v>
      </c>
      <c r="T60" s="19" t="n">
        <v>1479</v>
      </c>
    </row>
    <row r="61" customFormat="false" ht="12.75" hidden="false" customHeight="false" outlineLevel="0" collapsed="false">
      <c r="B61" s="15" t="s">
        <v>60</v>
      </c>
      <c r="C61" s="16" t="s">
        <v>73</v>
      </c>
      <c r="D61" s="16" t="s">
        <v>100</v>
      </c>
      <c r="E61" s="17" t="n">
        <v>51000</v>
      </c>
      <c r="G61" s="15" t="s">
        <v>60</v>
      </c>
      <c r="H61" s="16" t="s">
        <v>73</v>
      </c>
      <c r="I61" s="16" t="s">
        <v>100</v>
      </c>
      <c r="J61" s="18" t="n">
        <v>94.4444444444444</v>
      </c>
      <c r="L61" s="15" t="s">
        <v>60</v>
      </c>
      <c r="M61" s="16" t="s">
        <v>73</v>
      </c>
      <c r="N61" s="16" t="s">
        <v>100</v>
      </c>
      <c r="O61" s="19" t="n">
        <v>570</v>
      </c>
      <c r="Q61" s="15" t="s">
        <v>60</v>
      </c>
      <c r="R61" s="16" t="s">
        <v>73</v>
      </c>
      <c r="S61" s="16" t="s">
        <v>100</v>
      </c>
      <c r="T61" s="19" t="n">
        <v>1426</v>
      </c>
    </row>
    <row r="62" customFormat="false" ht="12.75" hidden="false" customHeight="false" outlineLevel="0" collapsed="false">
      <c r="B62" s="15" t="s">
        <v>63</v>
      </c>
      <c r="C62" s="16" t="s">
        <v>73</v>
      </c>
      <c r="D62" s="16" t="s">
        <v>101</v>
      </c>
      <c r="E62" s="17" t="n">
        <v>44000</v>
      </c>
      <c r="G62" s="15" t="s">
        <v>63</v>
      </c>
      <c r="H62" s="16" t="s">
        <v>73</v>
      </c>
      <c r="I62" s="16" t="s">
        <v>101</v>
      </c>
      <c r="J62" s="18" t="n">
        <v>97.7777777777778</v>
      </c>
      <c r="L62" s="15" t="s">
        <v>63</v>
      </c>
      <c r="M62" s="16" t="s">
        <v>73</v>
      </c>
      <c r="N62" s="16" t="s">
        <v>101</v>
      </c>
      <c r="O62" s="19" t="n">
        <v>550</v>
      </c>
      <c r="Q62" s="15" t="s">
        <v>63</v>
      </c>
      <c r="R62" s="16" t="s">
        <v>73</v>
      </c>
      <c r="S62" s="16" t="s">
        <v>101</v>
      </c>
      <c r="T62" s="19" t="n">
        <v>1104</v>
      </c>
    </row>
    <row r="63" customFormat="false" ht="12.75" hidden="false" customHeight="false" outlineLevel="0" collapsed="false">
      <c r="B63" s="15" t="s">
        <v>65</v>
      </c>
      <c r="C63" s="16" t="s">
        <v>73</v>
      </c>
      <c r="D63" s="16" t="s">
        <v>102</v>
      </c>
      <c r="E63" s="17" t="n">
        <v>117000</v>
      </c>
      <c r="G63" s="15" t="s">
        <v>65</v>
      </c>
      <c r="H63" s="16" t="s">
        <v>73</v>
      </c>
      <c r="I63" s="16" t="s">
        <v>102</v>
      </c>
      <c r="J63" s="18" t="n">
        <v>98.3193277310924</v>
      </c>
      <c r="L63" s="15" t="s">
        <v>65</v>
      </c>
      <c r="M63" s="16" t="s">
        <v>73</v>
      </c>
      <c r="N63" s="16" t="s">
        <v>102</v>
      </c>
      <c r="O63" s="19" t="n">
        <v>171</v>
      </c>
      <c r="Q63" s="15" t="s">
        <v>65</v>
      </c>
      <c r="R63" s="16" t="s">
        <v>73</v>
      </c>
      <c r="S63" s="16" t="s">
        <v>102</v>
      </c>
      <c r="T63" s="19" t="n">
        <v>334</v>
      </c>
    </row>
    <row r="64" customFormat="false" ht="12.75" hidden="false" customHeight="false" outlineLevel="0" collapsed="false">
      <c r="B64" s="15" t="s">
        <v>67</v>
      </c>
      <c r="C64" s="16" t="s">
        <v>73</v>
      </c>
      <c r="D64" s="16" t="s">
        <v>103</v>
      </c>
      <c r="E64" s="17" t="n">
        <v>85000</v>
      </c>
      <c r="G64" s="15" t="s">
        <v>67</v>
      </c>
      <c r="H64" s="16" t="s">
        <v>73</v>
      </c>
      <c r="I64" s="16" t="s">
        <v>103</v>
      </c>
      <c r="J64" s="18" t="n">
        <v>100</v>
      </c>
      <c r="L64" s="15" t="s">
        <v>67</v>
      </c>
      <c r="M64" s="16" t="s">
        <v>73</v>
      </c>
      <c r="N64" s="16" t="s">
        <v>103</v>
      </c>
      <c r="O64" s="19" t="n">
        <v>554</v>
      </c>
      <c r="Q64" s="15" t="s">
        <v>67</v>
      </c>
      <c r="R64" s="16" t="s">
        <v>73</v>
      </c>
      <c r="S64" s="16" t="s">
        <v>103</v>
      </c>
      <c r="T64" s="19" t="n">
        <v>1188</v>
      </c>
    </row>
    <row r="65" customFormat="false" ht="12.75" hidden="false" customHeight="false" outlineLevel="0" collapsed="false">
      <c r="B65" s="15" t="s">
        <v>69</v>
      </c>
      <c r="C65" s="16" t="s">
        <v>73</v>
      </c>
      <c r="D65" s="16" t="s">
        <v>104</v>
      </c>
      <c r="E65" s="17" t="n">
        <v>52000</v>
      </c>
      <c r="G65" s="15" t="s">
        <v>69</v>
      </c>
      <c r="H65" s="16" t="s">
        <v>73</v>
      </c>
      <c r="I65" s="16" t="s">
        <v>104</v>
      </c>
      <c r="J65" s="18" t="n">
        <v>89.6551724137931</v>
      </c>
      <c r="L65" s="15" t="s">
        <v>69</v>
      </c>
      <c r="M65" s="16" t="s">
        <v>73</v>
      </c>
      <c r="N65" s="16" t="s">
        <v>104</v>
      </c>
      <c r="O65" s="19" t="n">
        <v>299</v>
      </c>
      <c r="Q65" s="15" t="s">
        <v>69</v>
      </c>
      <c r="R65" s="16" t="s">
        <v>73</v>
      </c>
      <c r="S65" s="16" t="s">
        <v>104</v>
      </c>
      <c r="T65" s="19" t="n">
        <v>615</v>
      </c>
    </row>
    <row r="66" customFormat="false" ht="12.75" hidden="false" customHeight="false" outlineLevel="0" collapsed="false">
      <c r="B66" s="15" t="s">
        <v>71</v>
      </c>
      <c r="C66" s="16" t="s">
        <v>73</v>
      </c>
      <c r="D66" s="16" t="s">
        <v>105</v>
      </c>
      <c r="E66" s="17" t="n">
        <v>31000</v>
      </c>
      <c r="G66" s="15" t="s">
        <v>71</v>
      </c>
      <c r="H66" s="16" t="s">
        <v>73</v>
      </c>
      <c r="I66" s="16" t="s">
        <v>105</v>
      </c>
      <c r="J66" s="18" t="n">
        <v>100</v>
      </c>
      <c r="L66" s="15" t="s">
        <v>71</v>
      </c>
      <c r="M66" s="16" t="s">
        <v>73</v>
      </c>
      <c r="N66" s="16" t="s">
        <v>105</v>
      </c>
      <c r="O66" s="19" t="n">
        <v>158</v>
      </c>
      <c r="Q66" s="15" t="s">
        <v>71</v>
      </c>
      <c r="R66" s="16" t="s">
        <v>73</v>
      </c>
      <c r="S66" s="16" t="s">
        <v>105</v>
      </c>
      <c r="T66" s="19" t="n">
        <v>328</v>
      </c>
    </row>
    <row r="67" customFormat="false" ht="12.75" hidden="false" customHeight="false" outlineLevel="0" collapsed="false">
      <c r="B67" s="15" t="s">
        <v>10</v>
      </c>
      <c r="C67" s="16" t="s">
        <v>106</v>
      </c>
      <c r="D67" s="16" t="s">
        <v>107</v>
      </c>
      <c r="E67" s="17" t="n">
        <v>92000</v>
      </c>
      <c r="G67" s="15" t="s">
        <v>10</v>
      </c>
      <c r="H67" s="16" t="s">
        <v>106</v>
      </c>
      <c r="I67" s="16" t="s">
        <v>107</v>
      </c>
      <c r="J67" s="18" t="n">
        <v>100</v>
      </c>
      <c r="L67" s="15" t="s">
        <v>10</v>
      </c>
      <c r="M67" s="16" t="s">
        <v>106</v>
      </c>
      <c r="N67" s="16" t="s">
        <v>107</v>
      </c>
      <c r="O67" s="19" t="n">
        <v>297</v>
      </c>
      <c r="Q67" s="15" t="s">
        <v>10</v>
      </c>
      <c r="R67" s="16" t="s">
        <v>106</v>
      </c>
      <c r="S67" s="16" t="s">
        <v>107</v>
      </c>
      <c r="T67" s="19" t="n">
        <v>614</v>
      </c>
    </row>
    <row r="68" customFormat="false" ht="12.75" hidden="false" customHeight="false" outlineLevel="0" collapsed="false">
      <c r="B68" s="15" t="s">
        <v>13</v>
      </c>
      <c r="C68" s="16" t="s">
        <v>106</v>
      </c>
      <c r="D68" s="16" t="s">
        <v>108</v>
      </c>
      <c r="E68" s="17" t="n">
        <v>98000</v>
      </c>
      <c r="G68" s="15" t="s">
        <v>13</v>
      </c>
      <c r="H68" s="16" t="s">
        <v>106</v>
      </c>
      <c r="I68" s="16" t="s">
        <v>108</v>
      </c>
      <c r="J68" s="18" t="n">
        <v>100</v>
      </c>
      <c r="L68" s="15" t="s">
        <v>13</v>
      </c>
      <c r="M68" s="16" t="s">
        <v>106</v>
      </c>
      <c r="N68" s="16" t="s">
        <v>108</v>
      </c>
      <c r="O68" s="19" t="n">
        <v>414</v>
      </c>
      <c r="Q68" s="15" t="s">
        <v>13</v>
      </c>
      <c r="R68" s="16" t="s">
        <v>106</v>
      </c>
      <c r="S68" s="16" t="s">
        <v>108</v>
      </c>
      <c r="T68" s="19" t="n">
        <v>829</v>
      </c>
    </row>
    <row r="69" customFormat="false" ht="12.75" hidden="false" customHeight="false" outlineLevel="0" collapsed="false">
      <c r="B69" s="15" t="s">
        <v>15</v>
      </c>
      <c r="C69" s="16" t="s">
        <v>106</v>
      </c>
      <c r="D69" s="16" t="s">
        <v>109</v>
      </c>
      <c r="E69" s="17" t="n">
        <v>76000</v>
      </c>
      <c r="G69" s="15" t="s">
        <v>15</v>
      </c>
      <c r="H69" s="16" t="s">
        <v>106</v>
      </c>
      <c r="I69" s="16" t="s">
        <v>109</v>
      </c>
      <c r="J69" s="18" t="n">
        <v>100</v>
      </c>
      <c r="L69" s="15" t="s">
        <v>15</v>
      </c>
      <c r="M69" s="16" t="s">
        <v>106</v>
      </c>
      <c r="N69" s="16" t="s">
        <v>109</v>
      </c>
      <c r="O69" s="19" t="n">
        <v>604</v>
      </c>
      <c r="Q69" s="15" t="s">
        <v>15</v>
      </c>
      <c r="R69" s="16" t="s">
        <v>106</v>
      </c>
      <c r="S69" s="16" t="s">
        <v>109</v>
      </c>
      <c r="T69" s="19" t="n">
        <v>1446</v>
      </c>
    </row>
    <row r="70" customFormat="false" ht="12.75" hidden="false" customHeight="false" outlineLevel="0" collapsed="false">
      <c r="B70" s="15" t="s">
        <v>17</v>
      </c>
      <c r="C70" s="16" t="s">
        <v>106</v>
      </c>
      <c r="D70" s="16" t="s">
        <v>110</v>
      </c>
      <c r="E70" s="17" t="n">
        <v>80000</v>
      </c>
      <c r="G70" s="15" t="s">
        <v>17</v>
      </c>
      <c r="H70" s="16" t="s">
        <v>106</v>
      </c>
      <c r="I70" s="16" t="s">
        <v>110</v>
      </c>
      <c r="J70" s="18" t="n">
        <v>100</v>
      </c>
      <c r="L70" s="15" t="s">
        <v>17</v>
      </c>
      <c r="M70" s="16" t="s">
        <v>106</v>
      </c>
      <c r="N70" s="16" t="s">
        <v>110</v>
      </c>
      <c r="O70" s="19" t="n">
        <v>664</v>
      </c>
      <c r="Q70" s="15" t="s">
        <v>17</v>
      </c>
      <c r="R70" s="16" t="s">
        <v>106</v>
      </c>
      <c r="S70" s="16" t="s">
        <v>110</v>
      </c>
      <c r="T70" s="19" t="n">
        <v>1659</v>
      </c>
    </row>
    <row r="71" customFormat="false" ht="12.75" hidden="false" customHeight="false" outlineLevel="0" collapsed="false">
      <c r="B71" s="15" t="s">
        <v>19</v>
      </c>
      <c r="C71" s="16" t="s">
        <v>106</v>
      </c>
      <c r="D71" s="16" t="s">
        <v>111</v>
      </c>
      <c r="E71" s="17" t="n">
        <v>55000</v>
      </c>
      <c r="G71" s="15" t="s">
        <v>19</v>
      </c>
      <c r="H71" s="16" t="s">
        <v>106</v>
      </c>
      <c r="I71" s="16" t="s">
        <v>111</v>
      </c>
      <c r="J71" s="18" t="n">
        <v>96.4912280701754</v>
      </c>
      <c r="L71" s="15" t="s">
        <v>19</v>
      </c>
      <c r="M71" s="16" t="s">
        <v>106</v>
      </c>
      <c r="N71" s="16" t="s">
        <v>111</v>
      </c>
      <c r="O71" s="19" t="n">
        <v>917</v>
      </c>
      <c r="Q71" s="15" t="s">
        <v>19</v>
      </c>
      <c r="R71" s="16" t="s">
        <v>106</v>
      </c>
      <c r="S71" s="16" t="s">
        <v>111</v>
      </c>
      <c r="T71" s="19" t="n">
        <v>1836</v>
      </c>
    </row>
    <row r="72" customFormat="false" ht="12.75" hidden="false" customHeight="false" outlineLevel="0" collapsed="false">
      <c r="B72" s="15" t="s">
        <v>21</v>
      </c>
      <c r="C72" s="16" t="s">
        <v>106</v>
      </c>
      <c r="D72" s="16" t="s">
        <v>112</v>
      </c>
      <c r="E72" s="17" t="n">
        <v>50000</v>
      </c>
      <c r="G72" s="15" t="s">
        <v>21</v>
      </c>
      <c r="H72" s="16" t="s">
        <v>106</v>
      </c>
      <c r="I72" s="16" t="s">
        <v>112</v>
      </c>
      <c r="J72" s="18" t="n">
        <v>96.1538461538462</v>
      </c>
      <c r="L72" s="15" t="s">
        <v>21</v>
      </c>
      <c r="M72" s="16" t="s">
        <v>106</v>
      </c>
      <c r="N72" s="16" t="s">
        <v>112</v>
      </c>
      <c r="O72" s="19" t="n">
        <v>838</v>
      </c>
      <c r="Q72" s="15" t="s">
        <v>21</v>
      </c>
      <c r="R72" s="16" t="s">
        <v>106</v>
      </c>
      <c r="S72" s="16" t="s">
        <v>112</v>
      </c>
      <c r="T72" s="19" t="n">
        <v>1770</v>
      </c>
    </row>
    <row r="73" customFormat="false" ht="12.75" hidden="false" customHeight="false" outlineLevel="0" collapsed="false">
      <c r="B73" s="15" t="s">
        <v>23</v>
      </c>
      <c r="C73" s="16" t="s">
        <v>106</v>
      </c>
      <c r="D73" s="16" t="s">
        <v>113</v>
      </c>
      <c r="E73" s="17" t="n">
        <v>43000</v>
      </c>
      <c r="G73" s="15" t="s">
        <v>23</v>
      </c>
      <c r="H73" s="16" t="s">
        <v>106</v>
      </c>
      <c r="I73" s="16" t="s">
        <v>113</v>
      </c>
      <c r="J73" s="18" t="n">
        <v>93.4782608695652</v>
      </c>
      <c r="L73" s="15" t="s">
        <v>23</v>
      </c>
      <c r="M73" s="16" t="s">
        <v>106</v>
      </c>
      <c r="N73" s="16" t="s">
        <v>113</v>
      </c>
      <c r="O73" s="19" t="n">
        <v>892</v>
      </c>
      <c r="Q73" s="15" t="s">
        <v>23</v>
      </c>
      <c r="R73" s="16" t="s">
        <v>106</v>
      </c>
      <c r="S73" s="16" t="s">
        <v>113</v>
      </c>
      <c r="T73" s="19" t="n">
        <v>1987</v>
      </c>
    </row>
    <row r="74" customFormat="false" ht="12.75" hidden="false" customHeight="false" outlineLevel="0" collapsed="false">
      <c r="B74" s="15" t="s">
        <v>25</v>
      </c>
      <c r="C74" s="16" t="s">
        <v>106</v>
      </c>
      <c r="D74" s="16" t="s">
        <v>114</v>
      </c>
      <c r="E74" s="17" t="n">
        <v>0</v>
      </c>
      <c r="G74" s="15" t="s">
        <v>25</v>
      </c>
      <c r="H74" s="16" t="s">
        <v>106</v>
      </c>
      <c r="I74" s="16" t="s">
        <v>114</v>
      </c>
      <c r="J74" s="18" t="n">
        <v>0</v>
      </c>
      <c r="L74" s="15" t="s">
        <v>25</v>
      </c>
      <c r="M74" s="16" t="s">
        <v>106</v>
      </c>
      <c r="N74" s="16" t="s">
        <v>114</v>
      </c>
      <c r="O74" s="19" t="n">
        <v>163</v>
      </c>
      <c r="Q74" s="15" t="s">
        <v>25</v>
      </c>
      <c r="R74" s="16" t="s">
        <v>106</v>
      </c>
      <c r="S74" s="16" t="s">
        <v>114</v>
      </c>
      <c r="T74" s="19" t="n">
        <v>323</v>
      </c>
    </row>
    <row r="75" customFormat="false" ht="12.75" hidden="false" customHeight="false" outlineLevel="0" collapsed="false">
      <c r="B75" s="15" t="s">
        <v>27</v>
      </c>
      <c r="C75" s="16" t="s">
        <v>106</v>
      </c>
      <c r="D75" s="16" t="s">
        <v>115</v>
      </c>
      <c r="E75" s="17" t="n">
        <v>113000</v>
      </c>
      <c r="G75" s="15" t="s">
        <v>27</v>
      </c>
      <c r="H75" s="16" t="s">
        <v>106</v>
      </c>
      <c r="I75" s="16" t="s">
        <v>115</v>
      </c>
      <c r="J75" s="18" t="n">
        <v>94.9579831932773</v>
      </c>
      <c r="L75" s="15" t="s">
        <v>27</v>
      </c>
      <c r="M75" s="16" t="s">
        <v>106</v>
      </c>
      <c r="N75" s="16" t="s">
        <v>115</v>
      </c>
      <c r="O75" s="19" t="n">
        <v>394</v>
      </c>
      <c r="Q75" s="15" t="s">
        <v>27</v>
      </c>
      <c r="R75" s="16" t="s">
        <v>106</v>
      </c>
      <c r="S75" s="16" t="s">
        <v>115</v>
      </c>
      <c r="T75" s="19" t="n">
        <v>1025</v>
      </c>
    </row>
    <row r="76" customFormat="false" ht="12.75" hidden="false" customHeight="false" outlineLevel="0" collapsed="false">
      <c r="B76" s="15" t="s">
        <v>29</v>
      </c>
      <c r="C76" s="16" t="s">
        <v>106</v>
      </c>
      <c r="D76" s="16" t="s">
        <v>116</v>
      </c>
      <c r="E76" s="17" t="n">
        <v>63000</v>
      </c>
      <c r="G76" s="15" t="s">
        <v>29</v>
      </c>
      <c r="H76" s="16" t="s">
        <v>106</v>
      </c>
      <c r="I76" s="16" t="s">
        <v>116</v>
      </c>
      <c r="J76" s="18" t="n">
        <v>96.9230769230769</v>
      </c>
      <c r="L76" s="15" t="s">
        <v>29</v>
      </c>
      <c r="M76" s="16" t="s">
        <v>106</v>
      </c>
      <c r="N76" s="16" t="s">
        <v>116</v>
      </c>
      <c r="O76" s="19" t="n">
        <v>473</v>
      </c>
      <c r="Q76" s="15" t="s">
        <v>29</v>
      </c>
      <c r="R76" s="16" t="s">
        <v>106</v>
      </c>
      <c r="S76" s="16" t="s">
        <v>116</v>
      </c>
      <c r="T76" s="19" t="n">
        <v>1287</v>
      </c>
    </row>
    <row r="77" customFormat="false" ht="12.75" hidden="false" customHeight="false" outlineLevel="0" collapsed="false">
      <c r="B77" s="15" t="s">
        <v>31</v>
      </c>
      <c r="C77" s="16" t="s">
        <v>106</v>
      </c>
      <c r="D77" s="16" t="s">
        <v>117</v>
      </c>
      <c r="E77" s="17" t="n">
        <v>111000</v>
      </c>
      <c r="G77" s="15" t="s">
        <v>31</v>
      </c>
      <c r="H77" s="16" t="s">
        <v>106</v>
      </c>
      <c r="I77" s="16" t="s">
        <v>117</v>
      </c>
      <c r="J77" s="18" t="n">
        <v>100</v>
      </c>
      <c r="L77" s="15" t="s">
        <v>31</v>
      </c>
      <c r="M77" s="16" t="s">
        <v>106</v>
      </c>
      <c r="N77" s="16" t="s">
        <v>117</v>
      </c>
      <c r="O77" s="19" t="n">
        <v>180</v>
      </c>
      <c r="Q77" s="15" t="s">
        <v>31</v>
      </c>
      <c r="R77" s="16" t="s">
        <v>106</v>
      </c>
      <c r="S77" s="16" t="s">
        <v>117</v>
      </c>
      <c r="T77" s="19" t="n">
        <v>378</v>
      </c>
    </row>
    <row r="78" customFormat="false" ht="12.75" hidden="false" customHeight="false" outlineLevel="0" collapsed="false">
      <c r="B78" s="15" t="s">
        <v>33</v>
      </c>
      <c r="C78" s="16" t="s">
        <v>106</v>
      </c>
      <c r="D78" s="16" t="s">
        <v>118</v>
      </c>
      <c r="E78" s="17" t="n">
        <v>80000</v>
      </c>
      <c r="G78" s="15" t="s">
        <v>33</v>
      </c>
      <c r="H78" s="16" t="s">
        <v>106</v>
      </c>
      <c r="I78" s="16" t="s">
        <v>118</v>
      </c>
      <c r="J78" s="18" t="n">
        <v>95.2380952380952</v>
      </c>
      <c r="L78" s="15" t="s">
        <v>33</v>
      </c>
      <c r="M78" s="16" t="s">
        <v>106</v>
      </c>
      <c r="N78" s="16" t="s">
        <v>118</v>
      </c>
      <c r="O78" s="19" t="n">
        <v>304</v>
      </c>
      <c r="Q78" s="15" t="s">
        <v>33</v>
      </c>
      <c r="R78" s="16" t="s">
        <v>106</v>
      </c>
      <c r="S78" s="16" t="s">
        <v>118</v>
      </c>
      <c r="T78" s="19" t="n">
        <v>636</v>
      </c>
    </row>
    <row r="79" customFormat="false" ht="12.75" hidden="false" customHeight="false" outlineLevel="0" collapsed="false">
      <c r="B79" s="15" t="s">
        <v>35</v>
      </c>
      <c r="C79" s="16" t="s">
        <v>106</v>
      </c>
      <c r="D79" s="16" t="s">
        <v>119</v>
      </c>
      <c r="E79" s="17" t="n">
        <v>56000</v>
      </c>
      <c r="G79" s="15" t="s">
        <v>35</v>
      </c>
      <c r="H79" s="16" t="s">
        <v>106</v>
      </c>
      <c r="I79" s="16" t="s">
        <v>119</v>
      </c>
      <c r="J79" s="18" t="n">
        <v>85.3658536585366</v>
      </c>
      <c r="L79" s="15" t="s">
        <v>35</v>
      </c>
      <c r="M79" s="16" t="s">
        <v>106</v>
      </c>
      <c r="N79" s="16" t="s">
        <v>119</v>
      </c>
      <c r="O79" s="19" t="n">
        <v>430</v>
      </c>
      <c r="Q79" s="15" t="s">
        <v>35</v>
      </c>
      <c r="R79" s="16" t="s">
        <v>106</v>
      </c>
      <c r="S79" s="16" t="s">
        <v>119</v>
      </c>
      <c r="T79" s="19" t="n">
        <v>1191</v>
      </c>
    </row>
    <row r="80" customFormat="false" ht="12.75" hidden="false" customHeight="false" outlineLevel="0" collapsed="false">
      <c r="B80" s="15" t="s">
        <v>37</v>
      </c>
      <c r="C80" s="16" t="s">
        <v>106</v>
      </c>
      <c r="D80" s="16" t="s">
        <v>120</v>
      </c>
      <c r="E80" s="17" t="n">
        <v>31000</v>
      </c>
      <c r="G80" s="15" t="s">
        <v>37</v>
      </c>
      <c r="H80" s="16" t="s">
        <v>106</v>
      </c>
      <c r="I80" s="16" t="s">
        <v>120</v>
      </c>
      <c r="J80" s="18" t="n">
        <v>93.9393939393939</v>
      </c>
      <c r="L80" s="15" t="s">
        <v>37</v>
      </c>
      <c r="M80" s="16" t="s">
        <v>106</v>
      </c>
      <c r="N80" s="16" t="s">
        <v>120</v>
      </c>
      <c r="O80" s="19" t="n">
        <v>470</v>
      </c>
      <c r="Q80" s="15" t="s">
        <v>37</v>
      </c>
      <c r="R80" s="16" t="s">
        <v>106</v>
      </c>
      <c r="S80" s="16" t="s">
        <v>120</v>
      </c>
      <c r="T80" s="19" t="n">
        <v>1153</v>
      </c>
    </row>
    <row r="81" customFormat="false" ht="12.75" hidden="false" customHeight="false" outlineLevel="0" collapsed="false">
      <c r="B81" s="15" t="s">
        <v>39</v>
      </c>
      <c r="C81" s="16" t="s">
        <v>106</v>
      </c>
      <c r="D81" s="16" t="s">
        <v>121</v>
      </c>
      <c r="E81" s="17" t="n">
        <v>34000</v>
      </c>
      <c r="G81" s="15" t="s">
        <v>39</v>
      </c>
      <c r="H81" s="16" t="s">
        <v>106</v>
      </c>
      <c r="I81" s="16" t="s">
        <v>121</v>
      </c>
      <c r="J81" s="18" t="n">
        <v>100</v>
      </c>
      <c r="L81" s="15" t="s">
        <v>39</v>
      </c>
      <c r="M81" s="16" t="s">
        <v>106</v>
      </c>
      <c r="N81" s="16" t="s">
        <v>121</v>
      </c>
      <c r="O81" s="19" t="n">
        <v>704</v>
      </c>
      <c r="Q81" s="15" t="s">
        <v>39</v>
      </c>
      <c r="R81" s="16" t="s">
        <v>106</v>
      </c>
      <c r="S81" s="16" t="s">
        <v>121</v>
      </c>
      <c r="T81" s="19" t="n">
        <v>1891</v>
      </c>
    </row>
    <row r="82" customFormat="false" ht="12.75" hidden="false" customHeight="false" outlineLevel="0" collapsed="false">
      <c r="B82" s="15" t="s">
        <v>41</v>
      </c>
      <c r="C82" s="16" t="s">
        <v>106</v>
      </c>
      <c r="D82" s="16" t="s">
        <v>122</v>
      </c>
      <c r="E82" s="17" t="n">
        <v>15000</v>
      </c>
      <c r="G82" s="15" t="s">
        <v>41</v>
      </c>
      <c r="H82" s="16" t="s">
        <v>106</v>
      </c>
      <c r="I82" s="16" t="s">
        <v>122</v>
      </c>
      <c r="J82" s="18" t="n">
        <v>100</v>
      </c>
      <c r="L82" s="15" t="s">
        <v>41</v>
      </c>
      <c r="M82" s="16" t="s">
        <v>106</v>
      </c>
      <c r="N82" s="16" t="s">
        <v>122</v>
      </c>
      <c r="O82" s="19" t="n">
        <v>637</v>
      </c>
      <c r="Q82" s="15" t="s">
        <v>41</v>
      </c>
      <c r="R82" s="16" t="s">
        <v>106</v>
      </c>
      <c r="S82" s="16" t="s">
        <v>122</v>
      </c>
      <c r="T82" s="19" t="n">
        <v>1476</v>
      </c>
    </row>
    <row r="83" customFormat="false" ht="12.75" hidden="false" customHeight="false" outlineLevel="0" collapsed="false">
      <c r="B83" s="15" t="s">
        <v>43</v>
      </c>
      <c r="C83" s="16" t="s">
        <v>106</v>
      </c>
      <c r="D83" s="16" t="s">
        <v>123</v>
      </c>
      <c r="E83" s="17" t="n">
        <v>134000</v>
      </c>
      <c r="G83" s="15" t="s">
        <v>43</v>
      </c>
      <c r="H83" s="16" t="s">
        <v>106</v>
      </c>
      <c r="I83" s="16" t="s">
        <v>123</v>
      </c>
      <c r="J83" s="18" t="n">
        <v>99.2592592592593</v>
      </c>
      <c r="L83" s="15" t="s">
        <v>43</v>
      </c>
      <c r="M83" s="16" t="s">
        <v>106</v>
      </c>
      <c r="N83" s="16" t="s">
        <v>123</v>
      </c>
      <c r="O83" s="19" t="n">
        <v>639</v>
      </c>
      <c r="Q83" s="15" t="s">
        <v>43</v>
      </c>
      <c r="R83" s="16" t="s">
        <v>106</v>
      </c>
      <c r="S83" s="16" t="s">
        <v>123</v>
      </c>
      <c r="T83" s="19" t="n">
        <v>1330</v>
      </c>
    </row>
    <row r="84" customFormat="false" ht="12.75" hidden="false" customHeight="false" outlineLevel="0" collapsed="false">
      <c r="B84" s="15" t="s">
        <v>45</v>
      </c>
      <c r="C84" s="16" t="s">
        <v>106</v>
      </c>
      <c r="D84" s="16" t="s">
        <v>124</v>
      </c>
      <c r="E84" s="17" t="n">
        <v>74000</v>
      </c>
      <c r="G84" s="15" t="s">
        <v>45</v>
      </c>
      <c r="H84" s="16" t="s">
        <v>106</v>
      </c>
      <c r="I84" s="16" t="s">
        <v>124</v>
      </c>
      <c r="J84" s="18" t="n">
        <v>96.1038961038961</v>
      </c>
      <c r="L84" s="15" t="s">
        <v>45</v>
      </c>
      <c r="M84" s="16" t="s">
        <v>106</v>
      </c>
      <c r="N84" s="16" t="s">
        <v>124</v>
      </c>
      <c r="O84" s="19" t="n">
        <v>536</v>
      </c>
      <c r="Q84" s="15" t="s">
        <v>45</v>
      </c>
      <c r="R84" s="16" t="s">
        <v>106</v>
      </c>
      <c r="S84" s="16" t="s">
        <v>124</v>
      </c>
      <c r="T84" s="19" t="n">
        <v>1245</v>
      </c>
    </row>
    <row r="85" customFormat="false" ht="12.75" hidden="false" customHeight="false" outlineLevel="0" collapsed="false">
      <c r="B85" s="15" t="s">
        <v>45</v>
      </c>
      <c r="C85" s="16" t="s">
        <v>106</v>
      </c>
      <c r="D85" s="16" t="s">
        <v>125</v>
      </c>
      <c r="E85" s="17" t="n">
        <v>86000</v>
      </c>
      <c r="G85" s="15" t="s">
        <v>45</v>
      </c>
      <c r="H85" s="16" t="s">
        <v>106</v>
      </c>
      <c r="I85" s="16" t="s">
        <v>125</v>
      </c>
      <c r="J85" s="18" t="n">
        <v>91.4893617021277</v>
      </c>
      <c r="L85" s="15" t="s">
        <v>45</v>
      </c>
      <c r="M85" s="16" t="s">
        <v>106</v>
      </c>
      <c r="N85" s="16" t="s">
        <v>125</v>
      </c>
      <c r="O85" s="19" t="n">
        <v>326</v>
      </c>
      <c r="Q85" s="15" t="s">
        <v>45</v>
      </c>
      <c r="R85" s="16" t="s">
        <v>106</v>
      </c>
      <c r="S85" s="16" t="s">
        <v>125</v>
      </c>
      <c r="T85" s="19" t="n">
        <v>707</v>
      </c>
    </row>
    <row r="86" customFormat="false" ht="12.75" hidden="false" customHeight="false" outlineLevel="0" collapsed="false">
      <c r="B86" s="15" t="s">
        <v>48</v>
      </c>
      <c r="C86" s="16" t="s">
        <v>106</v>
      </c>
      <c r="D86" s="16" t="s">
        <v>126</v>
      </c>
      <c r="E86" s="17" t="n">
        <v>122000</v>
      </c>
      <c r="G86" s="15" t="s">
        <v>48</v>
      </c>
      <c r="H86" s="16" t="s">
        <v>106</v>
      </c>
      <c r="I86" s="16" t="s">
        <v>126</v>
      </c>
      <c r="J86" s="18" t="n">
        <v>92.4242424242424</v>
      </c>
      <c r="L86" s="15" t="s">
        <v>48</v>
      </c>
      <c r="M86" s="16" t="s">
        <v>106</v>
      </c>
      <c r="N86" s="16" t="s">
        <v>126</v>
      </c>
      <c r="O86" s="19" t="n">
        <v>262</v>
      </c>
      <c r="Q86" s="15" t="s">
        <v>48</v>
      </c>
      <c r="R86" s="16" t="s">
        <v>106</v>
      </c>
      <c r="S86" s="16" t="s">
        <v>126</v>
      </c>
      <c r="T86" s="19" t="n">
        <v>604</v>
      </c>
    </row>
    <row r="87" customFormat="false" ht="12.75" hidden="false" customHeight="false" outlineLevel="0" collapsed="false">
      <c r="B87" s="15" t="s">
        <v>50</v>
      </c>
      <c r="C87" s="16" t="s">
        <v>106</v>
      </c>
      <c r="D87" s="16" t="s">
        <v>127</v>
      </c>
      <c r="E87" s="17" t="n">
        <v>154000</v>
      </c>
      <c r="G87" s="15" t="s">
        <v>50</v>
      </c>
      <c r="H87" s="16" t="s">
        <v>106</v>
      </c>
      <c r="I87" s="16" t="s">
        <v>127</v>
      </c>
      <c r="J87" s="18" t="n">
        <v>98.0891719745223</v>
      </c>
      <c r="L87" s="15" t="s">
        <v>50</v>
      </c>
      <c r="M87" s="16" t="s">
        <v>106</v>
      </c>
      <c r="N87" s="16" t="s">
        <v>127</v>
      </c>
      <c r="O87" s="19" t="n">
        <v>176</v>
      </c>
      <c r="Q87" s="15" t="s">
        <v>50</v>
      </c>
      <c r="R87" s="16" t="s">
        <v>106</v>
      </c>
      <c r="S87" s="16" t="s">
        <v>127</v>
      </c>
      <c r="T87" s="19" t="n">
        <v>318</v>
      </c>
    </row>
    <row r="88" customFormat="false" ht="12.75" hidden="false" customHeight="false" outlineLevel="0" collapsed="false">
      <c r="B88" s="15" t="s">
        <v>52</v>
      </c>
      <c r="C88" s="16" t="s">
        <v>106</v>
      </c>
      <c r="D88" s="16" t="s">
        <v>128</v>
      </c>
      <c r="E88" s="17" t="n">
        <v>124000</v>
      </c>
      <c r="G88" s="15" t="s">
        <v>52</v>
      </c>
      <c r="H88" s="16" t="s">
        <v>106</v>
      </c>
      <c r="I88" s="16" t="s">
        <v>128</v>
      </c>
      <c r="J88" s="18" t="n">
        <v>100</v>
      </c>
      <c r="L88" s="15" t="s">
        <v>52</v>
      </c>
      <c r="M88" s="16" t="s">
        <v>106</v>
      </c>
      <c r="N88" s="16" t="s">
        <v>128</v>
      </c>
      <c r="O88" s="19" t="n">
        <v>246</v>
      </c>
      <c r="Q88" s="15" t="s">
        <v>52</v>
      </c>
      <c r="R88" s="16" t="s">
        <v>106</v>
      </c>
      <c r="S88" s="16" t="s">
        <v>128</v>
      </c>
      <c r="T88" s="19" t="n">
        <v>452</v>
      </c>
    </row>
    <row r="89" customFormat="false" ht="12.75" hidden="false" customHeight="false" outlineLevel="0" collapsed="false">
      <c r="B89" s="15" t="s">
        <v>54</v>
      </c>
      <c r="C89" s="16" t="s">
        <v>106</v>
      </c>
      <c r="D89" s="16" t="s">
        <v>129</v>
      </c>
      <c r="E89" s="17" t="n">
        <v>193000</v>
      </c>
      <c r="G89" s="15" t="s">
        <v>54</v>
      </c>
      <c r="H89" s="16" t="s">
        <v>106</v>
      </c>
      <c r="I89" s="16" t="s">
        <v>129</v>
      </c>
      <c r="J89" s="18" t="n">
        <v>100</v>
      </c>
      <c r="L89" s="15" t="s">
        <v>54</v>
      </c>
      <c r="M89" s="16" t="s">
        <v>106</v>
      </c>
      <c r="N89" s="16" t="s">
        <v>129</v>
      </c>
      <c r="O89" s="19" t="n">
        <v>260</v>
      </c>
      <c r="Q89" s="15" t="s">
        <v>54</v>
      </c>
      <c r="R89" s="16" t="s">
        <v>106</v>
      </c>
      <c r="S89" s="16" t="s">
        <v>129</v>
      </c>
      <c r="T89" s="19" t="n">
        <v>569</v>
      </c>
    </row>
    <row r="90" customFormat="false" ht="12.75" hidden="false" customHeight="false" outlineLevel="0" collapsed="false">
      <c r="B90" s="15" t="s">
        <v>56</v>
      </c>
      <c r="C90" s="16" t="s">
        <v>106</v>
      </c>
      <c r="D90" s="16" t="s">
        <v>130</v>
      </c>
      <c r="E90" s="17" t="n">
        <v>133000</v>
      </c>
      <c r="G90" s="15" t="s">
        <v>56</v>
      </c>
      <c r="H90" s="16" t="s">
        <v>106</v>
      </c>
      <c r="I90" s="16" t="s">
        <v>130</v>
      </c>
      <c r="J90" s="18" t="n">
        <v>99.2537313432836</v>
      </c>
      <c r="L90" s="15" t="s">
        <v>56</v>
      </c>
      <c r="M90" s="16" t="s">
        <v>106</v>
      </c>
      <c r="N90" s="16" t="s">
        <v>130</v>
      </c>
      <c r="O90" s="19" t="n">
        <v>293</v>
      </c>
      <c r="Q90" s="15" t="s">
        <v>56</v>
      </c>
      <c r="R90" s="16" t="s">
        <v>106</v>
      </c>
      <c r="S90" s="16" t="s">
        <v>130</v>
      </c>
      <c r="T90" s="19" t="n">
        <v>694</v>
      </c>
    </row>
    <row r="91" customFormat="false" ht="12.75" hidden="false" customHeight="false" outlineLevel="0" collapsed="false">
      <c r="B91" s="15" t="s">
        <v>58</v>
      </c>
      <c r="C91" s="16" t="s">
        <v>106</v>
      </c>
      <c r="D91" s="16" t="s">
        <v>131</v>
      </c>
      <c r="E91" s="17" t="n">
        <v>75000</v>
      </c>
      <c r="G91" s="15" t="s">
        <v>58</v>
      </c>
      <c r="H91" s="16" t="s">
        <v>106</v>
      </c>
      <c r="I91" s="16" t="s">
        <v>131</v>
      </c>
      <c r="J91" s="18" t="n">
        <v>98.6842105263158</v>
      </c>
      <c r="L91" s="15" t="s">
        <v>58</v>
      </c>
      <c r="M91" s="16" t="s">
        <v>106</v>
      </c>
      <c r="N91" s="16" t="s">
        <v>131</v>
      </c>
      <c r="O91" s="19" t="n">
        <v>433</v>
      </c>
      <c r="Q91" s="15" t="s">
        <v>58</v>
      </c>
      <c r="R91" s="16" t="s">
        <v>106</v>
      </c>
      <c r="S91" s="16" t="s">
        <v>131</v>
      </c>
      <c r="T91" s="19" t="n">
        <v>947</v>
      </c>
    </row>
    <row r="92" customFormat="false" ht="12.75" hidden="false" customHeight="false" outlineLevel="0" collapsed="false">
      <c r="B92" s="15" t="s">
        <v>60</v>
      </c>
      <c r="C92" s="16" t="s">
        <v>106</v>
      </c>
      <c r="D92" s="16" t="s">
        <v>132</v>
      </c>
      <c r="E92" s="17" t="n">
        <v>125000</v>
      </c>
      <c r="G92" s="15" t="s">
        <v>60</v>
      </c>
      <c r="H92" s="16" t="s">
        <v>106</v>
      </c>
      <c r="I92" s="16" t="s">
        <v>132</v>
      </c>
      <c r="J92" s="18" t="n">
        <v>97.65625</v>
      </c>
      <c r="L92" s="15" t="s">
        <v>60</v>
      </c>
      <c r="M92" s="16" t="s">
        <v>106</v>
      </c>
      <c r="N92" s="16" t="s">
        <v>132</v>
      </c>
      <c r="O92" s="19" t="n">
        <v>476</v>
      </c>
      <c r="Q92" s="15" t="s">
        <v>60</v>
      </c>
      <c r="R92" s="16" t="s">
        <v>106</v>
      </c>
      <c r="S92" s="16" t="s">
        <v>132</v>
      </c>
      <c r="T92" s="19" t="n">
        <v>1043</v>
      </c>
    </row>
    <row r="93" customFormat="false" ht="12.75" hidden="false" customHeight="false" outlineLevel="0" collapsed="false">
      <c r="B93" s="15" t="s">
        <v>60</v>
      </c>
      <c r="C93" s="16" t="s">
        <v>106</v>
      </c>
      <c r="D93" s="16" t="s">
        <v>133</v>
      </c>
      <c r="E93" s="17" t="n">
        <v>63000</v>
      </c>
      <c r="G93" s="15" t="s">
        <v>60</v>
      </c>
      <c r="H93" s="16" t="s">
        <v>106</v>
      </c>
      <c r="I93" s="16" t="s">
        <v>133</v>
      </c>
      <c r="J93" s="18" t="n">
        <v>91.304347826087</v>
      </c>
      <c r="L93" s="15" t="s">
        <v>60</v>
      </c>
      <c r="M93" s="16" t="s">
        <v>106</v>
      </c>
      <c r="N93" s="16" t="s">
        <v>133</v>
      </c>
      <c r="O93" s="19" t="n">
        <v>542</v>
      </c>
      <c r="Q93" s="15" t="s">
        <v>60</v>
      </c>
      <c r="R93" s="16" t="s">
        <v>106</v>
      </c>
      <c r="S93" s="16" t="s">
        <v>133</v>
      </c>
      <c r="T93" s="19" t="n">
        <v>1229</v>
      </c>
    </row>
    <row r="94" customFormat="false" ht="12.75" hidden="false" customHeight="false" outlineLevel="0" collapsed="false">
      <c r="B94" s="15" t="s">
        <v>63</v>
      </c>
      <c r="C94" s="16" t="s">
        <v>106</v>
      </c>
      <c r="D94" s="16" t="s">
        <v>134</v>
      </c>
      <c r="E94" s="17" t="n">
        <v>49000</v>
      </c>
      <c r="G94" s="15" t="s">
        <v>63</v>
      </c>
      <c r="H94" s="16" t="s">
        <v>106</v>
      </c>
      <c r="I94" s="16" t="s">
        <v>134</v>
      </c>
      <c r="J94" s="18" t="n">
        <v>96.078431372549</v>
      </c>
      <c r="L94" s="15" t="s">
        <v>63</v>
      </c>
      <c r="M94" s="16" t="s">
        <v>106</v>
      </c>
      <c r="N94" s="16" t="s">
        <v>134</v>
      </c>
      <c r="O94" s="19" t="n">
        <v>508</v>
      </c>
      <c r="Q94" s="15" t="s">
        <v>63</v>
      </c>
      <c r="R94" s="16" t="s">
        <v>106</v>
      </c>
      <c r="S94" s="16" t="s">
        <v>134</v>
      </c>
      <c r="T94" s="19" t="n">
        <v>1056</v>
      </c>
    </row>
    <row r="95" customFormat="false" ht="12.75" hidden="false" customHeight="false" outlineLevel="0" collapsed="false">
      <c r="B95" s="15" t="s">
        <v>65</v>
      </c>
      <c r="C95" s="16" t="s">
        <v>106</v>
      </c>
      <c r="D95" s="16" t="s">
        <v>135</v>
      </c>
      <c r="E95" s="17" t="n">
        <v>93000</v>
      </c>
      <c r="G95" s="15" t="s">
        <v>65</v>
      </c>
      <c r="H95" s="16" t="s">
        <v>106</v>
      </c>
      <c r="I95" s="16" t="s">
        <v>135</v>
      </c>
      <c r="J95" s="18" t="n">
        <v>96.875</v>
      </c>
      <c r="L95" s="15" t="s">
        <v>65</v>
      </c>
      <c r="M95" s="16" t="s">
        <v>106</v>
      </c>
      <c r="N95" s="16" t="s">
        <v>135</v>
      </c>
      <c r="O95" s="19" t="n">
        <v>192</v>
      </c>
      <c r="Q95" s="15" t="s">
        <v>65</v>
      </c>
      <c r="R95" s="16" t="s">
        <v>106</v>
      </c>
      <c r="S95" s="16" t="s">
        <v>135</v>
      </c>
      <c r="T95" s="19" t="n">
        <v>370</v>
      </c>
    </row>
    <row r="96" customFormat="false" ht="12.75" hidden="false" customHeight="false" outlineLevel="0" collapsed="false">
      <c r="B96" s="15" t="s">
        <v>67</v>
      </c>
      <c r="C96" s="16" t="s">
        <v>106</v>
      </c>
      <c r="D96" s="16" t="s">
        <v>136</v>
      </c>
      <c r="E96" s="17" t="n">
        <v>80000</v>
      </c>
      <c r="G96" s="15" t="s">
        <v>67</v>
      </c>
      <c r="H96" s="16" t="s">
        <v>106</v>
      </c>
      <c r="I96" s="16" t="s">
        <v>136</v>
      </c>
      <c r="J96" s="18" t="n">
        <v>94.1176470588235</v>
      </c>
      <c r="L96" s="15" t="s">
        <v>67</v>
      </c>
      <c r="M96" s="16" t="s">
        <v>106</v>
      </c>
      <c r="N96" s="16" t="s">
        <v>136</v>
      </c>
      <c r="O96" s="19" t="n">
        <v>468</v>
      </c>
      <c r="Q96" s="15" t="s">
        <v>67</v>
      </c>
      <c r="R96" s="16" t="s">
        <v>106</v>
      </c>
      <c r="S96" s="16" t="s">
        <v>136</v>
      </c>
      <c r="T96" s="19" t="n">
        <v>1053</v>
      </c>
    </row>
    <row r="97" customFormat="false" ht="12.75" hidden="false" customHeight="false" outlineLevel="0" collapsed="false">
      <c r="B97" s="15" t="s">
        <v>69</v>
      </c>
      <c r="C97" s="16" t="s">
        <v>106</v>
      </c>
      <c r="D97" s="16" t="s">
        <v>137</v>
      </c>
      <c r="E97" s="17" t="n">
        <v>143000</v>
      </c>
      <c r="G97" s="15" t="s">
        <v>69</v>
      </c>
      <c r="H97" s="16" t="s">
        <v>106</v>
      </c>
      <c r="I97" s="16" t="s">
        <v>137</v>
      </c>
      <c r="J97" s="18" t="n">
        <v>95.3333333333333</v>
      </c>
      <c r="L97" s="15" t="s">
        <v>69</v>
      </c>
      <c r="M97" s="16" t="s">
        <v>106</v>
      </c>
      <c r="N97" s="16" t="s">
        <v>137</v>
      </c>
      <c r="O97" s="19" t="n">
        <v>212</v>
      </c>
      <c r="Q97" s="15" t="s">
        <v>69</v>
      </c>
      <c r="R97" s="16" t="s">
        <v>106</v>
      </c>
      <c r="S97" s="16" t="s">
        <v>137</v>
      </c>
      <c r="T97" s="19" t="n">
        <v>424</v>
      </c>
    </row>
    <row r="98" customFormat="false" ht="13.5" hidden="false" customHeight="false" outlineLevel="0" collapsed="false">
      <c r="B98" s="20" t="s">
        <v>71</v>
      </c>
      <c r="C98" s="21" t="s">
        <v>106</v>
      </c>
      <c r="D98" s="21" t="s">
        <v>138</v>
      </c>
      <c r="E98" s="22" t="n">
        <v>60000</v>
      </c>
      <c r="G98" s="20" t="s">
        <v>71</v>
      </c>
      <c r="H98" s="21" t="s">
        <v>106</v>
      </c>
      <c r="I98" s="21" t="s">
        <v>138</v>
      </c>
      <c r="J98" s="23" t="n">
        <v>100</v>
      </c>
      <c r="L98" s="20" t="s">
        <v>71</v>
      </c>
      <c r="M98" s="21" t="s">
        <v>106</v>
      </c>
      <c r="N98" s="21" t="s">
        <v>138</v>
      </c>
      <c r="O98" s="24" t="n">
        <v>179</v>
      </c>
      <c r="Q98" s="20" t="s">
        <v>71</v>
      </c>
      <c r="R98" s="21" t="s">
        <v>106</v>
      </c>
      <c r="S98" s="21" t="s">
        <v>138</v>
      </c>
      <c r="T98" s="24" t="n">
        <v>320</v>
      </c>
    </row>
    <row r="99" customFormat="false" ht="13.5" hidden="false" customHeight="false" outlineLevel="0" collapsed="false">
      <c r="L99" s="2" t="s">
        <v>139</v>
      </c>
      <c r="Q99" s="2" t="s">
        <v>139</v>
      </c>
      <c r="T99" s="3"/>
    </row>
  </sheetData>
  <mergeCells count="4">
    <mergeCell ref="B1:E1"/>
    <mergeCell ref="G1:J1"/>
    <mergeCell ref="L1:O1"/>
    <mergeCell ref="Q1:T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P4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Z36" activeCellId="0" sqref="AZ36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15.85"/>
    <col collapsed="false" customWidth="true" hidden="false" outlineLevel="0" max="5" min="5" style="0" width="12.85"/>
    <col collapsed="false" customWidth="true" hidden="false" outlineLevel="0" max="10" min="10" style="0" width="8.85"/>
    <col collapsed="false" customWidth="true" hidden="false" outlineLevel="0" max="11" min="11" style="0" width="12.7"/>
    <col collapsed="false" customWidth="true" hidden="false" outlineLevel="0" max="12" min="12" style="0" width="14.7"/>
    <col collapsed="false" customWidth="true" hidden="false" outlineLevel="0" max="22" min="22" style="0" width="8.85"/>
    <col collapsed="false" customWidth="true" hidden="false" outlineLevel="0" max="24" min="24" style="0" width="15.28"/>
    <col collapsed="false" customWidth="true" hidden="false" outlineLevel="0" max="34" min="34" style="0" width="8.85"/>
    <col collapsed="false" customWidth="true" hidden="false" outlineLevel="0" max="36" min="36" style="0" width="16.13"/>
    <col collapsed="false" customWidth="true" hidden="false" outlineLevel="0" max="38" min="38" style="0" width="16.84"/>
    <col collapsed="false" customWidth="true" hidden="false" outlineLevel="0" max="46" min="46" style="0" width="8.85"/>
    <col collapsed="false" customWidth="true" hidden="false" outlineLevel="0" max="47" min="47" style="0" width="12.56"/>
    <col collapsed="false" customWidth="true" hidden="false" outlineLevel="0" max="48" min="48" style="0" width="15.7"/>
    <col collapsed="false" customWidth="true" hidden="false" outlineLevel="0" max="58" min="58" style="0" width="8.85"/>
    <col collapsed="false" customWidth="true" hidden="false" outlineLevel="0" max="60" min="60" style="0" width="15.28"/>
    <col collapsed="false" customWidth="true" hidden="false" outlineLevel="0" max="62" min="62" style="0" width="17.42"/>
    <col collapsed="false" customWidth="true" hidden="false" outlineLevel="0" max="70" min="70" style="0" width="8.85"/>
    <col collapsed="false" customWidth="true" hidden="false" outlineLevel="0" max="72" min="72" style="0" width="15.28"/>
    <col collapsed="false" customWidth="true" hidden="false" outlineLevel="0" max="74" min="74" style="0" width="17.28"/>
    <col collapsed="false" customWidth="true" hidden="false" outlineLevel="0" max="82" min="82" style="0" width="8.85"/>
    <col collapsed="false" customWidth="true" hidden="false" outlineLevel="0" max="84" min="84" style="0" width="15.56"/>
    <col collapsed="false" customWidth="true" hidden="false" outlineLevel="0" max="94" min="94" style="0" width="8.85"/>
    <col collapsed="false" customWidth="true" hidden="false" outlineLevel="0" max="96" min="96" style="0" width="15.56"/>
    <col collapsed="false" customWidth="true" hidden="false" outlineLevel="0" max="106" min="106" style="0" width="8.85"/>
    <col collapsed="false" customWidth="true" hidden="false" outlineLevel="0" max="108" min="108" style="0" width="15.99"/>
    <col collapsed="false" customWidth="true" hidden="false" outlineLevel="0" max="110" min="110" style="0" width="16.7"/>
    <col collapsed="false" customWidth="true" hidden="false" outlineLevel="0" max="118" min="118" style="0" width="8.85"/>
    <col collapsed="false" customWidth="true" hidden="false" outlineLevel="0" max="120" min="120" style="0" width="16.84"/>
  </cols>
  <sheetData>
    <row r="1" customFormat="false" ht="18.75" hidden="false" customHeight="false" outlineLevel="0" collapsed="false">
      <c r="D1" s="25" t="s">
        <v>140</v>
      </c>
      <c r="E1" s="25"/>
      <c r="F1" s="25"/>
      <c r="G1" s="25"/>
      <c r="H1" s="25"/>
      <c r="I1" s="25"/>
      <c r="J1" s="25"/>
      <c r="K1" s="25"/>
      <c r="P1" s="25" t="s">
        <v>141</v>
      </c>
      <c r="Q1" s="25"/>
      <c r="R1" s="25"/>
      <c r="S1" s="25"/>
      <c r="T1" s="25"/>
      <c r="U1" s="25"/>
      <c r="V1" s="25"/>
      <c r="W1" s="25"/>
      <c r="AB1" s="25" t="s">
        <v>142</v>
      </c>
      <c r="AC1" s="25"/>
      <c r="AD1" s="25"/>
      <c r="AE1" s="25"/>
      <c r="AF1" s="25"/>
      <c r="AG1" s="25"/>
      <c r="AH1" s="25"/>
      <c r="AI1" s="25"/>
      <c r="AN1" s="25" t="s">
        <v>143</v>
      </c>
      <c r="AO1" s="25"/>
      <c r="AP1" s="25"/>
      <c r="AQ1" s="25"/>
      <c r="AR1" s="25"/>
      <c r="AS1" s="25"/>
      <c r="AT1" s="25"/>
      <c r="AU1" s="25"/>
      <c r="AZ1" s="25" t="s">
        <v>1</v>
      </c>
      <c r="BA1" s="25"/>
      <c r="BB1" s="25"/>
      <c r="BC1" s="25"/>
      <c r="BD1" s="25"/>
      <c r="BE1" s="25"/>
      <c r="BF1" s="25"/>
      <c r="BG1" s="25"/>
      <c r="BL1" s="25" t="s">
        <v>144</v>
      </c>
      <c r="BM1" s="25"/>
      <c r="BN1" s="25"/>
      <c r="BO1" s="25"/>
      <c r="BP1" s="25"/>
      <c r="BQ1" s="25"/>
      <c r="BR1" s="25"/>
      <c r="BS1" s="25"/>
      <c r="BX1" s="25" t="s">
        <v>145</v>
      </c>
      <c r="BY1" s="25"/>
      <c r="BZ1" s="25"/>
      <c r="CA1" s="25"/>
      <c r="CB1" s="25"/>
      <c r="CC1" s="25"/>
      <c r="CD1" s="25"/>
      <c r="CE1" s="25"/>
      <c r="CJ1" s="25" t="s">
        <v>146</v>
      </c>
      <c r="CK1" s="25"/>
      <c r="CL1" s="25"/>
      <c r="CM1" s="25"/>
      <c r="CN1" s="25"/>
      <c r="CO1" s="25"/>
      <c r="CP1" s="25"/>
      <c r="CQ1" s="25"/>
      <c r="CV1" s="25" t="s">
        <v>147</v>
      </c>
      <c r="CW1" s="25"/>
      <c r="CX1" s="25"/>
      <c r="CY1" s="25"/>
      <c r="CZ1" s="25"/>
      <c r="DA1" s="25"/>
      <c r="DB1" s="25"/>
      <c r="DC1" s="25"/>
      <c r="DH1" s="25" t="s">
        <v>148</v>
      </c>
      <c r="DI1" s="25"/>
      <c r="DJ1" s="25"/>
      <c r="DK1" s="25"/>
      <c r="DL1" s="25"/>
      <c r="DM1" s="25"/>
      <c r="DN1" s="25"/>
      <c r="DO1" s="25"/>
    </row>
    <row r="2" customFormat="false" ht="18.75" hidden="false" customHeight="true" outlineLevel="0" collapsed="false">
      <c r="B2" s="26" t="s">
        <v>4</v>
      </c>
      <c r="C2" s="26" t="s">
        <v>5</v>
      </c>
      <c r="D2" s="27" t="s">
        <v>149</v>
      </c>
      <c r="E2" s="27"/>
      <c r="F2" s="27"/>
      <c r="G2" s="27"/>
      <c r="H2" s="27"/>
      <c r="I2" s="27"/>
      <c r="J2" s="28" t="s">
        <v>150</v>
      </c>
      <c r="K2" s="29" t="s">
        <v>151</v>
      </c>
      <c r="L2" s="30" t="s">
        <v>152</v>
      </c>
      <c r="N2" s="31" t="s">
        <v>4</v>
      </c>
      <c r="O2" s="31" t="s">
        <v>5</v>
      </c>
      <c r="P2" s="27" t="s">
        <v>149</v>
      </c>
      <c r="Q2" s="27"/>
      <c r="R2" s="27"/>
      <c r="S2" s="27"/>
      <c r="T2" s="27"/>
      <c r="U2" s="27"/>
      <c r="V2" s="32" t="s">
        <v>150</v>
      </c>
      <c r="W2" s="33" t="s">
        <v>151</v>
      </c>
      <c r="X2" s="34" t="s">
        <v>152</v>
      </c>
      <c r="Z2" s="31" t="s">
        <v>4</v>
      </c>
      <c r="AA2" s="31" t="s">
        <v>5</v>
      </c>
      <c r="AB2" s="27" t="s">
        <v>149</v>
      </c>
      <c r="AC2" s="27"/>
      <c r="AD2" s="27"/>
      <c r="AE2" s="27"/>
      <c r="AF2" s="27"/>
      <c r="AG2" s="27"/>
      <c r="AH2" s="35" t="s">
        <v>150</v>
      </c>
      <c r="AI2" s="36" t="s">
        <v>151</v>
      </c>
      <c r="AJ2" s="37" t="s">
        <v>152</v>
      </c>
      <c r="AL2" s="31" t="s">
        <v>4</v>
      </c>
      <c r="AM2" s="31" t="s">
        <v>5</v>
      </c>
      <c r="AN2" s="38" t="s">
        <v>149</v>
      </c>
      <c r="AO2" s="38"/>
      <c r="AP2" s="38"/>
      <c r="AQ2" s="38"/>
      <c r="AR2" s="38"/>
      <c r="AS2" s="38"/>
      <c r="AT2" s="35" t="s">
        <v>150</v>
      </c>
      <c r="AU2" s="39" t="s">
        <v>151</v>
      </c>
      <c r="AV2" s="40" t="s">
        <v>152</v>
      </c>
      <c r="AX2" s="31" t="s">
        <v>4</v>
      </c>
      <c r="AY2" s="31" t="s">
        <v>5</v>
      </c>
      <c r="AZ2" s="38" t="s">
        <v>149</v>
      </c>
      <c r="BA2" s="38"/>
      <c r="BB2" s="38"/>
      <c r="BC2" s="38"/>
      <c r="BD2" s="38"/>
      <c r="BE2" s="38"/>
      <c r="BF2" s="41" t="s">
        <v>150</v>
      </c>
      <c r="BG2" s="42" t="s">
        <v>151</v>
      </c>
      <c r="BH2" s="34" t="s">
        <v>152</v>
      </c>
      <c r="BJ2" s="31" t="s">
        <v>4</v>
      </c>
      <c r="BK2" s="31" t="s">
        <v>5</v>
      </c>
      <c r="BL2" s="38" t="s">
        <v>149</v>
      </c>
      <c r="BM2" s="38"/>
      <c r="BN2" s="38"/>
      <c r="BO2" s="38"/>
      <c r="BP2" s="38"/>
      <c r="BQ2" s="38"/>
      <c r="BR2" s="41" t="s">
        <v>150</v>
      </c>
      <c r="BS2" s="42" t="s">
        <v>151</v>
      </c>
      <c r="BT2" s="34" t="s">
        <v>152</v>
      </c>
      <c r="BV2" s="31" t="s">
        <v>4</v>
      </c>
      <c r="BW2" s="31" t="s">
        <v>5</v>
      </c>
      <c r="BX2" s="38" t="s">
        <v>149</v>
      </c>
      <c r="BY2" s="38"/>
      <c r="BZ2" s="38"/>
      <c r="CA2" s="38"/>
      <c r="CB2" s="38"/>
      <c r="CC2" s="38"/>
      <c r="CD2" s="41" t="s">
        <v>150</v>
      </c>
      <c r="CE2" s="42" t="s">
        <v>151</v>
      </c>
      <c r="CF2" s="34" t="s">
        <v>152</v>
      </c>
      <c r="CH2" s="31" t="s">
        <v>4</v>
      </c>
      <c r="CI2" s="31" t="s">
        <v>5</v>
      </c>
      <c r="CJ2" s="38" t="s">
        <v>149</v>
      </c>
      <c r="CK2" s="38"/>
      <c r="CL2" s="38"/>
      <c r="CM2" s="38"/>
      <c r="CN2" s="38"/>
      <c r="CO2" s="38"/>
      <c r="CP2" s="41" t="s">
        <v>150</v>
      </c>
      <c r="CQ2" s="42" t="s">
        <v>151</v>
      </c>
      <c r="CR2" s="34" t="s">
        <v>152</v>
      </c>
      <c r="CT2" s="31" t="s">
        <v>4</v>
      </c>
      <c r="CU2" s="31" t="s">
        <v>5</v>
      </c>
      <c r="CV2" s="38" t="s">
        <v>149</v>
      </c>
      <c r="CW2" s="38"/>
      <c r="CX2" s="38"/>
      <c r="CY2" s="38"/>
      <c r="CZ2" s="38"/>
      <c r="DA2" s="38"/>
      <c r="DB2" s="41" t="s">
        <v>150</v>
      </c>
      <c r="DC2" s="42" t="s">
        <v>151</v>
      </c>
      <c r="DD2" s="34" t="s">
        <v>152</v>
      </c>
      <c r="DF2" s="31" t="s">
        <v>4</v>
      </c>
      <c r="DG2" s="31" t="s">
        <v>5</v>
      </c>
      <c r="DH2" s="38" t="s">
        <v>149</v>
      </c>
      <c r="DI2" s="38"/>
      <c r="DJ2" s="38"/>
      <c r="DK2" s="38"/>
      <c r="DL2" s="38"/>
      <c r="DM2" s="38"/>
      <c r="DN2" s="41" t="s">
        <v>150</v>
      </c>
      <c r="DO2" s="42" t="s">
        <v>151</v>
      </c>
      <c r="DP2" s="34" t="s">
        <v>152</v>
      </c>
    </row>
    <row r="3" customFormat="false" ht="13.5" hidden="false" customHeight="false" outlineLevel="0" collapsed="false">
      <c r="B3" s="26"/>
      <c r="C3" s="26"/>
      <c r="D3" s="43" t="n">
        <v>1</v>
      </c>
      <c r="E3" s="43"/>
      <c r="F3" s="44" t="n">
        <v>2</v>
      </c>
      <c r="G3" s="44"/>
      <c r="H3" s="44" t="n">
        <v>3</v>
      </c>
      <c r="I3" s="44"/>
      <c r="J3" s="28"/>
      <c r="K3" s="29"/>
      <c r="L3" s="30"/>
      <c r="N3" s="31"/>
      <c r="O3" s="31"/>
      <c r="P3" s="43" t="n">
        <v>1</v>
      </c>
      <c r="Q3" s="43"/>
      <c r="R3" s="44" t="n">
        <v>2</v>
      </c>
      <c r="S3" s="44"/>
      <c r="T3" s="44" t="n">
        <v>3</v>
      </c>
      <c r="U3" s="44"/>
      <c r="V3" s="32"/>
      <c r="W3" s="33"/>
      <c r="X3" s="34"/>
      <c r="Z3" s="31"/>
      <c r="AA3" s="31"/>
      <c r="AB3" s="43" t="n">
        <v>1</v>
      </c>
      <c r="AC3" s="43"/>
      <c r="AD3" s="44" t="n">
        <v>2</v>
      </c>
      <c r="AE3" s="44"/>
      <c r="AF3" s="44" t="n">
        <v>3</v>
      </c>
      <c r="AG3" s="44"/>
      <c r="AH3" s="35"/>
      <c r="AI3" s="36"/>
      <c r="AJ3" s="37"/>
      <c r="AL3" s="31"/>
      <c r="AM3" s="31"/>
      <c r="AN3" s="43" t="n">
        <v>1</v>
      </c>
      <c r="AO3" s="43"/>
      <c r="AP3" s="44" t="n">
        <v>2</v>
      </c>
      <c r="AQ3" s="44"/>
      <c r="AR3" s="45" t="n">
        <v>3</v>
      </c>
      <c r="AS3" s="45"/>
      <c r="AT3" s="35"/>
      <c r="AU3" s="35"/>
      <c r="AV3" s="35"/>
      <c r="AX3" s="31"/>
      <c r="AY3" s="31"/>
      <c r="AZ3" s="43" t="n">
        <v>1</v>
      </c>
      <c r="BA3" s="43"/>
      <c r="BB3" s="44" t="n">
        <v>2</v>
      </c>
      <c r="BC3" s="44"/>
      <c r="BD3" s="45" t="n">
        <v>3</v>
      </c>
      <c r="BE3" s="45"/>
      <c r="BF3" s="41"/>
      <c r="BG3" s="41"/>
      <c r="BH3" s="41"/>
      <c r="BJ3" s="31"/>
      <c r="BK3" s="31"/>
      <c r="BL3" s="43" t="n">
        <v>1</v>
      </c>
      <c r="BM3" s="43"/>
      <c r="BN3" s="44" t="n">
        <v>2</v>
      </c>
      <c r="BO3" s="44"/>
      <c r="BP3" s="45" t="n">
        <v>3</v>
      </c>
      <c r="BQ3" s="45"/>
      <c r="BR3" s="41"/>
      <c r="BS3" s="41"/>
      <c r="BT3" s="41"/>
      <c r="BV3" s="31"/>
      <c r="BW3" s="31"/>
      <c r="BX3" s="43" t="n">
        <v>1</v>
      </c>
      <c r="BY3" s="43"/>
      <c r="BZ3" s="44" t="n">
        <v>2</v>
      </c>
      <c r="CA3" s="44"/>
      <c r="CB3" s="45" t="n">
        <v>3</v>
      </c>
      <c r="CC3" s="45"/>
      <c r="CD3" s="41"/>
      <c r="CE3" s="41"/>
      <c r="CF3" s="41"/>
      <c r="CH3" s="31"/>
      <c r="CI3" s="31"/>
      <c r="CJ3" s="43" t="n">
        <v>1</v>
      </c>
      <c r="CK3" s="43"/>
      <c r="CL3" s="44" t="n">
        <v>2</v>
      </c>
      <c r="CM3" s="44"/>
      <c r="CN3" s="45" t="n">
        <v>3</v>
      </c>
      <c r="CO3" s="45"/>
      <c r="CP3" s="41"/>
      <c r="CQ3" s="41"/>
      <c r="CR3" s="41"/>
      <c r="CT3" s="31"/>
      <c r="CU3" s="31"/>
      <c r="CV3" s="43" t="n">
        <v>1</v>
      </c>
      <c r="CW3" s="43"/>
      <c r="CX3" s="44" t="n">
        <v>2</v>
      </c>
      <c r="CY3" s="44"/>
      <c r="CZ3" s="45" t="n">
        <v>3</v>
      </c>
      <c r="DA3" s="45"/>
      <c r="DB3" s="41"/>
      <c r="DC3" s="41"/>
      <c r="DD3" s="41"/>
      <c r="DF3" s="31"/>
      <c r="DG3" s="31"/>
      <c r="DH3" s="46" t="n">
        <v>1</v>
      </c>
      <c r="DI3" s="46"/>
      <c r="DJ3" s="47" t="n">
        <v>2</v>
      </c>
      <c r="DK3" s="47"/>
      <c r="DL3" s="48" t="n">
        <v>3</v>
      </c>
      <c r="DM3" s="48"/>
      <c r="DN3" s="41"/>
      <c r="DO3" s="41"/>
      <c r="DP3" s="41"/>
    </row>
    <row r="4" customFormat="false" ht="33.75" hidden="false" customHeight="true" outlineLevel="0" collapsed="false">
      <c r="B4" s="26"/>
      <c r="C4" s="26"/>
      <c r="D4" s="49" t="s">
        <v>6</v>
      </c>
      <c r="E4" s="50" t="s">
        <v>9</v>
      </c>
      <c r="F4" s="49" t="s">
        <v>6</v>
      </c>
      <c r="G4" s="50" t="s">
        <v>9</v>
      </c>
      <c r="H4" s="49" t="s">
        <v>6</v>
      </c>
      <c r="I4" s="50" t="s">
        <v>9</v>
      </c>
      <c r="J4" s="28"/>
      <c r="K4" s="29"/>
      <c r="L4" s="30"/>
      <c r="N4" s="31"/>
      <c r="O4" s="31"/>
      <c r="P4" s="49" t="s">
        <v>6</v>
      </c>
      <c r="Q4" s="50" t="s">
        <v>9</v>
      </c>
      <c r="R4" s="49" t="s">
        <v>6</v>
      </c>
      <c r="S4" s="50" t="s">
        <v>9</v>
      </c>
      <c r="T4" s="49" t="s">
        <v>6</v>
      </c>
      <c r="U4" s="50" t="s">
        <v>9</v>
      </c>
      <c r="V4" s="32"/>
      <c r="W4" s="33"/>
      <c r="X4" s="34"/>
      <c r="Z4" s="31"/>
      <c r="AA4" s="31"/>
      <c r="AB4" s="49" t="s">
        <v>6</v>
      </c>
      <c r="AC4" s="50" t="s">
        <v>9</v>
      </c>
      <c r="AD4" s="49" t="s">
        <v>6</v>
      </c>
      <c r="AE4" s="50" t="s">
        <v>9</v>
      </c>
      <c r="AF4" s="49" t="s">
        <v>6</v>
      </c>
      <c r="AG4" s="50" t="s">
        <v>9</v>
      </c>
      <c r="AH4" s="35"/>
      <c r="AI4" s="36"/>
      <c r="AJ4" s="37"/>
      <c r="AL4" s="31"/>
      <c r="AM4" s="31"/>
      <c r="AN4" s="49" t="s">
        <v>6</v>
      </c>
      <c r="AO4" s="50" t="s">
        <v>9</v>
      </c>
      <c r="AP4" s="49" t="s">
        <v>6</v>
      </c>
      <c r="AQ4" s="50" t="s">
        <v>9</v>
      </c>
      <c r="AR4" s="49" t="s">
        <v>6</v>
      </c>
      <c r="AS4" s="51" t="s">
        <v>9</v>
      </c>
      <c r="AT4" s="35"/>
      <c r="AU4" s="35"/>
      <c r="AV4" s="35"/>
      <c r="AX4" s="31"/>
      <c r="AY4" s="31"/>
      <c r="AZ4" s="49" t="s">
        <v>6</v>
      </c>
      <c r="BA4" s="50" t="s">
        <v>153</v>
      </c>
      <c r="BB4" s="49" t="s">
        <v>6</v>
      </c>
      <c r="BC4" s="50" t="s">
        <v>153</v>
      </c>
      <c r="BD4" s="49" t="s">
        <v>6</v>
      </c>
      <c r="BE4" s="50" t="s">
        <v>153</v>
      </c>
      <c r="BF4" s="41"/>
      <c r="BG4" s="41"/>
      <c r="BH4" s="41"/>
      <c r="BJ4" s="31"/>
      <c r="BK4" s="31"/>
      <c r="BL4" s="49" t="s">
        <v>6</v>
      </c>
      <c r="BM4" s="50" t="s">
        <v>9</v>
      </c>
      <c r="BN4" s="49" t="s">
        <v>6</v>
      </c>
      <c r="BO4" s="50" t="s">
        <v>9</v>
      </c>
      <c r="BP4" s="49" t="s">
        <v>6</v>
      </c>
      <c r="BQ4" s="51" t="s">
        <v>9</v>
      </c>
      <c r="BR4" s="41"/>
      <c r="BS4" s="41"/>
      <c r="BT4" s="41"/>
      <c r="BV4" s="31"/>
      <c r="BW4" s="31"/>
      <c r="BX4" s="49" t="s">
        <v>6</v>
      </c>
      <c r="BY4" s="50" t="s">
        <v>154</v>
      </c>
      <c r="BZ4" s="49" t="s">
        <v>6</v>
      </c>
      <c r="CA4" s="50" t="s">
        <v>154</v>
      </c>
      <c r="CB4" s="49" t="s">
        <v>6</v>
      </c>
      <c r="CC4" s="51" t="s">
        <v>154</v>
      </c>
      <c r="CD4" s="41"/>
      <c r="CE4" s="41"/>
      <c r="CF4" s="41"/>
      <c r="CH4" s="31"/>
      <c r="CI4" s="31"/>
      <c r="CJ4" s="49" t="s">
        <v>6</v>
      </c>
      <c r="CK4" s="50" t="s">
        <v>154</v>
      </c>
      <c r="CL4" s="49" t="s">
        <v>6</v>
      </c>
      <c r="CM4" s="50" t="s">
        <v>154</v>
      </c>
      <c r="CN4" s="49" t="s">
        <v>6</v>
      </c>
      <c r="CO4" s="51" t="s">
        <v>154</v>
      </c>
      <c r="CP4" s="41"/>
      <c r="CQ4" s="41"/>
      <c r="CR4" s="41"/>
      <c r="CT4" s="31"/>
      <c r="CU4" s="31"/>
      <c r="CV4" s="49" t="s">
        <v>6</v>
      </c>
      <c r="CW4" s="50" t="s">
        <v>7</v>
      </c>
      <c r="CX4" s="49" t="s">
        <v>6</v>
      </c>
      <c r="CY4" s="50" t="s">
        <v>7</v>
      </c>
      <c r="CZ4" s="49" t="s">
        <v>6</v>
      </c>
      <c r="DA4" s="51" t="s">
        <v>7</v>
      </c>
      <c r="DB4" s="41"/>
      <c r="DC4" s="41"/>
      <c r="DD4" s="41"/>
      <c r="DF4" s="31"/>
      <c r="DG4" s="31"/>
      <c r="DH4" s="49" t="s">
        <v>6</v>
      </c>
      <c r="DI4" s="50" t="s">
        <v>9</v>
      </c>
      <c r="DJ4" s="49" t="s">
        <v>6</v>
      </c>
      <c r="DK4" s="50" t="s">
        <v>9</v>
      </c>
      <c r="DL4" s="49" t="s">
        <v>6</v>
      </c>
      <c r="DM4" s="51" t="s">
        <v>9</v>
      </c>
      <c r="DN4" s="41"/>
      <c r="DO4" s="41"/>
      <c r="DP4" s="41"/>
    </row>
    <row r="5" customFormat="false" ht="15.75" hidden="false" customHeight="true" outlineLevel="0" collapsed="false">
      <c r="B5" s="52" t="s">
        <v>10</v>
      </c>
      <c r="C5" s="53" t="s">
        <v>11</v>
      </c>
      <c r="D5" s="54" t="s">
        <v>12</v>
      </c>
      <c r="E5" s="55" t="n">
        <v>9884</v>
      </c>
      <c r="F5" s="54" t="s">
        <v>74</v>
      </c>
      <c r="G5" s="55" t="n">
        <v>18385</v>
      </c>
      <c r="H5" s="54" t="s">
        <v>107</v>
      </c>
      <c r="I5" s="56" t="n">
        <v>17494</v>
      </c>
      <c r="J5" s="57" t="n">
        <f aca="false">AVERAGE(E5,G5,I5)</f>
        <v>15254.3333333333</v>
      </c>
      <c r="K5" s="58" t="n">
        <f aca="false">STDEV(E5,G5,I5)</f>
        <v>4672.1333813723</v>
      </c>
      <c r="L5" s="59" t="n">
        <f aca="false">(J5-16978)/4663.9</f>
        <v>-0.36957624877606</v>
      </c>
      <c r="N5" s="52" t="s">
        <v>10</v>
      </c>
      <c r="O5" s="53" t="s">
        <v>11</v>
      </c>
      <c r="P5" s="54" t="s">
        <v>12</v>
      </c>
      <c r="Q5" s="60" t="n">
        <v>12412</v>
      </c>
      <c r="R5" s="54" t="s">
        <v>74</v>
      </c>
      <c r="S5" s="60" t="n">
        <v>16207</v>
      </c>
      <c r="T5" s="54" t="s">
        <v>107</v>
      </c>
      <c r="U5" s="56" t="n">
        <v>20743</v>
      </c>
      <c r="V5" s="61" t="n">
        <f aca="false">AVERAGE(Q5,S5,U5)</f>
        <v>16454</v>
      </c>
      <c r="W5" s="60" t="n">
        <f aca="false">STDEV(Q5,S5,U5)</f>
        <v>4170.98873170379</v>
      </c>
      <c r="X5" s="62" t="n">
        <f aca="false">(V5-17379)/5383.299</f>
        <v>-0.171827721254197</v>
      </c>
      <c r="Z5" s="52" t="s">
        <v>10</v>
      </c>
      <c r="AA5" s="53" t="s">
        <v>11</v>
      </c>
      <c r="AB5" s="54" t="s">
        <v>12</v>
      </c>
      <c r="AC5" s="63" t="n">
        <v>27736</v>
      </c>
      <c r="AD5" s="54" t="s">
        <v>74</v>
      </c>
      <c r="AE5" s="63" t="n">
        <v>20607</v>
      </c>
      <c r="AF5" s="54" t="s">
        <v>107</v>
      </c>
      <c r="AG5" s="64" t="n">
        <v>20176</v>
      </c>
      <c r="AH5" s="61" t="n">
        <f aca="false">AVERAGE(AC5,AE5,AG5)</f>
        <v>22839.6666666667</v>
      </c>
      <c r="AI5" s="56" t="n">
        <f aca="false">STDEV(AC5,AE5,AG5)</f>
        <v>4245.82151454031</v>
      </c>
      <c r="AJ5" s="65" t="n">
        <f aca="false">(AH5-21687)/4772</f>
        <v>0.241547918412965</v>
      </c>
      <c r="AL5" s="52" t="s">
        <v>10</v>
      </c>
      <c r="AM5" s="53" t="s">
        <v>11</v>
      </c>
      <c r="AN5" s="54" t="s">
        <v>12</v>
      </c>
      <c r="AO5" s="63" t="n">
        <v>35819</v>
      </c>
      <c r="AP5" s="54" t="s">
        <v>74</v>
      </c>
      <c r="AQ5" s="63" t="n">
        <v>25537</v>
      </c>
      <c r="AR5" s="54" t="s">
        <v>107</v>
      </c>
      <c r="AS5" s="64" t="n">
        <v>26640</v>
      </c>
      <c r="AT5" s="58" t="n">
        <f aca="false">AVERAGE(AO5,AQ5,AS5)</f>
        <v>29332</v>
      </c>
      <c r="AU5" s="66" t="n">
        <f aca="false">STDEV(AO5,AQ5,AS5)</f>
        <v>5644.91177964723</v>
      </c>
      <c r="AV5" s="67" t="n">
        <f aca="false">(AT5-21954)/9993</f>
        <v>0.738316821775243</v>
      </c>
      <c r="AX5" s="52" t="s">
        <v>10</v>
      </c>
      <c r="AY5" s="53" t="s">
        <v>11</v>
      </c>
      <c r="AZ5" s="54" t="s">
        <v>12</v>
      </c>
      <c r="BA5" s="68" t="n">
        <v>89.7260273972603</v>
      </c>
      <c r="BB5" s="54" t="s">
        <v>74</v>
      </c>
      <c r="BC5" s="68" t="n">
        <v>90.2439024390244</v>
      </c>
      <c r="BD5" s="54" t="s">
        <v>107</v>
      </c>
      <c r="BE5" s="69" t="n">
        <v>95.9537572254335</v>
      </c>
      <c r="BF5" s="70" t="n">
        <f aca="false">AVERAGE(BA5,BC5,BE5)</f>
        <v>91.9745623539061</v>
      </c>
      <c r="BG5" s="71" t="n">
        <f aca="false">STDEV(BA5,BC5,BE5)</f>
        <v>3.45579838950614</v>
      </c>
      <c r="BH5" s="65" t="n">
        <f aca="false">(BF5-93)/3.523</f>
        <v>-0.291069442547246</v>
      </c>
      <c r="BJ5" s="52" t="s">
        <v>10</v>
      </c>
      <c r="BK5" s="53" t="s">
        <v>11</v>
      </c>
      <c r="BL5" s="54" t="s">
        <v>12</v>
      </c>
      <c r="BM5" s="72" t="n">
        <v>24425</v>
      </c>
      <c r="BN5" s="54" t="s">
        <v>74</v>
      </c>
      <c r="BO5" s="72" t="n">
        <v>15441</v>
      </c>
      <c r="BP5" s="54" t="s">
        <v>107</v>
      </c>
      <c r="BQ5" s="73" t="n">
        <v>19001</v>
      </c>
      <c r="BR5" s="61" t="n">
        <f aca="false">AVERAGE(BM5,BO5,BQ5)</f>
        <v>19622.3333333333</v>
      </c>
      <c r="BS5" s="60" t="n">
        <f aca="false">STDEV(BM5,BO5,BQ5)</f>
        <v>4524.11376220065</v>
      </c>
      <c r="BT5" s="62" t="n">
        <f aca="false">(BR5-20211)/3491.3</f>
        <v>-0.168609591460679</v>
      </c>
      <c r="BV5" s="52" t="s">
        <v>10</v>
      </c>
      <c r="BW5" s="53" t="s">
        <v>11</v>
      </c>
      <c r="BX5" s="54" t="s">
        <v>12</v>
      </c>
      <c r="BY5" s="74" t="n">
        <v>0.6619</v>
      </c>
      <c r="BZ5" s="54" t="s">
        <v>74</v>
      </c>
      <c r="CA5" s="74" t="n">
        <v>0.3563</v>
      </c>
      <c r="CB5" s="54" t="s">
        <v>107</v>
      </c>
      <c r="CC5" s="75" t="n">
        <v>0.4602</v>
      </c>
      <c r="CD5" s="76" t="n">
        <f aca="false">AVERAGE(BY5,CA5,CC5)</f>
        <v>0.4928</v>
      </c>
      <c r="CE5" s="77" t="n">
        <f aca="false">STDEV(BY5,CA5,CC5)</f>
        <v>0.155386325009635</v>
      </c>
      <c r="CF5" s="78" t="n">
        <f aca="false">(CD5-0.4305)/0.1214</f>
        <v>0.513179571663922</v>
      </c>
      <c r="CH5" s="52" t="s">
        <v>10</v>
      </c>
      <c r="CI5" s="53" t="s">
        <v>11</v>
      </c>
      <c r="CJ5" s="54" t="s">
        <v>12</v>
      </c>
      <c r="CK5" s="74" t="n">
        <v>0.6229</v>
      </c>
      <c r="CL5" s="54" t="s">
        <v>74</v>
      </c>
      <c r="CM5" s="74" t="n">
        <v>0.4684</v>
      </c>
      <c r="CN5" s="54" t="s">
        <v>107</v>
      </c>
      <c r="CO5" s="75" t="n">
        <v>0.7601</v>
      </c>
      <c r="CP5" s="76" t="n">
        <f aca="false">AVERAGE(CK5,CM5,CO5)</f>
        <v>0.617133333333333</v>
      </c>
      <c r="CQ5" s="77" t="n">
        <f aca="false">STDEV(CK5,CM5,CO5)</f>
        <v>0.145935476609813</v>
      </c>
      <c r="CR5" s="78" t="n">
        <f aca="false">(CP5-0.6387)/0.1689</f>
        <v>-0.127688967831064</v>
      </c>
      <c r="CT5" s="52" t="s">
        <v>10</v>
      </c>
      <c r="CU5" s="53" t="s">
        <v>11</v>
      </c>
      <c r="CV5" s="54" t="s">
        <v>12</v>
      </c>
      <c r="CW5" s="79" t="n">
        <v>65500</v>
      </c>
      <c r="CX5" s="54" t="s">
        <v>74</v>
      </c>
      <c r="CY5" s="79" t="n">
        <v>18500</v>
      </c>
      <c r="CZ5" s="54" t="s">
        <v>107</v>
      </c>
      <c r="DA5" s="80" t="n">
        <v>83000</v>
      </c>
      <c r="DB5" s="61" t="n">
        <f aca="false">AVERAGE(CW5,CY5,DA5)</f>
        <v>55666.6666666667</v>
      </c>
      <c r="DC5" s="60" t="n">
        <f aca="false">STDEV(CW5,CY5,DA5)</f>
        <v>33355.4093564048</v>
      </c>
      <c r="DD5" s="78" t="n">
        <f aca="false">(DB5-46359.3)/18824.08</f>
        <v>0.494439391814456</v>
      </c>
      <c r="DF5" s="52" t="s">
        <v>10</v>
      </c>
      <c r="DG5" s="53" t="s">
        <v>11</v>
      </c>
      <c r="DH5" s="54" t="s">
        <v>12</v>
      </c>
      <c r="DI5" s="63" t="n">
        <v>30394</v>
      </c>
      <c r="DJ5" s="54" t="s">
        <v>74</v>
      </c>
      <c r="DK5" s="63" t="n">
        <v>25929</v>
      </c>
      <c r="DL5" s="54" t="s">
        <v>107</v>
      </c>
      <c r="DM5" s="64" t="n">
        <v>31246</v>
      </c>
      <c r="DN5" s="61" t="n">
        <f aca="false">AVERAGE(DI5,DK5,DM5)</f>
        <v>29189.6666666667</v>
      </c>
      <c r="DO5" s="60" t="n">
        <f aca="false">STDEV(DI5,DK5,DM5)</f>
        <v>2855.77245825597</v>
      </c>
      <c r="DP5" s="78" t="n">
        <f aca="false">(DN5-31310)/4496.4</f>
        <v>-0.471562435133292</v>
      </c>
    </row>
    <row r="6" customFormat="false" ht="12.75" hidden="false" customHeight="true" outlineLevel="0" collapsed="false">
      <c r="B6" s="81" t="s">
        <v>13</v>
      </c>
      <c r="C6" s="82" t="s">
        <v>11</v>
      </c>
      <c r="D6" s="83" t="s">
        <v>14</v>
      </c>
      <c r="E6" s="84" t="n">
        <v>25836</v>
      </c>
      <c r="F6" s="83" t="s">
        <v>75</v>
      </c>
      <c r="G6" s="84" t="n">
        <v>20323</v>
      </c>
      <c r="H6" s="83" t="s">
        <v>108</v>
      </c>
      <c r="I6" s="85" t="n">
        <v>20600</v>
      </c>
      <c r="J6" s="86" t="n">
        <f aca="false">AVERAGE(E6,G6,I6)</f>
        <v>22253</v>
      </c>
      <c r="K6" s="87" t="n">
        <f aca="false">STDEV(E6,G6,I6)</f>
        <v>3106.05843473686</v>
      </c>
      <c r="L6" s="88" t="n">
        <f aca="false">(J6-16978)/4663.9</f>
        <v>1.13102768069641</v>
      </c>
      <c r="N6" s="81" t="s">
        <v>13</v>
      </c>
      <c r="O6" s="82" t="s">
        <v>11</v>
      </c>
      <c r="P6" s="83" t="s">
        <v>14</v>
      </c>
      <c r="Q6" s="87" t="n">
        <v>33236</v>
      </c>
      <c r="R6" s="83" t="s">
        <v>75</v>
      </c>
      <c r="S6" s="87" t="n">
        <v>21069</v>
      </c>
      <c r="T6" s="83" t="s">
        <v>108</v>
      </c>
      <c r="U6" s="85" t="n">
        <v>21345</v>
      </c>
      <c r="V6" s="86" t="n">
        <f aca="false">AVERAGE(Q6,S6,U6)</f>
        <v>25216.6666666667</v>
      </c>
      <c r="W6" s="87" t="n">
        <f aca="false">STDEV(Q6,S6,U6)</f>
        <v>6946.31732167005</v>
      </c>
      <c r="X6" s="89" t="n">
        <f aca="false">(V6-17379)/5383.299</f>
        <v>1.45592259814412</v>
      </c>
      <c r="Z6" s="81" t="s">
        <v>13</v>
      </c>
      <c r="AA6" s="82" t="s">
        <v>11</v>
      </c>
      <c r="AB6" s="83" t="s">
        <v>14</v>
      </c>
      <c r="AC6" s="90" t="n">
        <v>45986</v>
      </c>
      <c r="AD6" s="83" t="s">
        <v>75</v>
      </c>
      <c r="AE6" s="90" t="n">
        <v>24108</v>
      </c>
      <c r="AF6" s="83" t="s">
        <v>108</v>
      </c>
      <c r="AG6" s="91" t="n">
        <v>24492</v>
      </c>
      <c r="AH6" s="86" t="n">
        <f aca="false">AVERAGE(AC6,AE6,AG6)</f>
        <v>31528.6666666667</v>
      </c>
      <c r="AI6" s="85" t="n">
        <f aca="false">STDEV(AC6,AE6,AG6)</f>
        <v>12521.8900064381</v>
      </c>
      <c r="AJ6" s="92" t="n">
        <f aca="false">(AH6-21687)/4772</f>
        <v>2.0623777591506</v>
      </c>
      <c r="AL6" s="81" t="s">
        <v>13</v>
      </c>
      <c r="AM6" s="82" t="s">
        <v>11</v>
      </c>
      <c r="AN6" s="83" t="s">
        <v>14</v>
      </c>
      <c r="AO6" s="90" t="n">
        <v>45715</v>
      </c>
      <c r="AP6" s="83" t="s">
        <v>75</v>
      </c>
      <c r="AQ6" s="90" t="n">
        <v>28581</v>
      </c>
      <c r="AR6" s="83" t="s">
        <v>108</v>
      </c>
      <c r="AS6" s="91" t="n">
        <v>33322</v>
      </c>
      <c r="AT6" s="87" t="n">
        <f aca="false">AVERAGE(AO6,AQ6,AS6)</f>
        <v>35872.6666666667</v>
      </c>
      <c r="AU6" s="93" t="n">
        <f aca="false">STDEV(AO6,AQ6,AS6)</f>
        <v>8847.19810636867</v>
      </c>
      <c r="AV6" s="94" t="n">
        <f aca="false">(AT6-21954)/9993</f>
        <v>1.39284165582574</v>
      </c>
      <c r="AX6" s="81" t="s">
        <v>13</v>
      </c>
      <c r="AY6" s="82" t="s">
        <v>11</v>
      </c>
      <c r="AZ6" s="83" t="s">
        <v>14</v>
      </c>
      <c r="BA6" s="95" t="n">
        <v>92.1875</v>
      </c>
      <c r="BB6" s="83" t="s">
        <v>75</v>
      </c>
      <c r="BC6" s="95" t="n">
        <v>97.6744186046512</v>
      </c>
      <c r="BD6" s="83" t="s">
        <v>108</v>
      </c>
      <c r="BE6" s="96" t="n">
        <v>96.6666666666667</v>
      </c>
      <c r="BF6" s="97" t="n">
        <f aca="false">AVERAGE(BA6,BC6,BE6)</f>
        <v>95.5095284237726</v>
      </c>
      <c r="BG6" s="98" t="n">
        <f aca="false">STDEV(BA6,BC6,BE6)</f>
        <v>2.92075257911257</v>
      </c>
      <c r="BH6" s="92" t="n">
        <f aca="false">(BF6-93)/3.523</f>
        <v>0.712327114326599</v>
      </c>
      <c r="BJ6" s="81" t="s">
        <v>13</v>
      </c>
      <c r="BK6" s="82" t="s">
        <v>11</v>
      </c>
      <c r="BL6" s="83" t="s">
        <v>14</v>
      </c>
      <c r="BM6" s="99" t="n">
        <v>20298</v>
      </c>
      <c r="BN6" s="83" t="s">
        <v>75</v>
      </c>
      <c r="BO6" s="99" t="n">
        <v>12655</v>
      </c>
      <c r="BP6" s="83" t="s">
        <v>108</v>
      </c>
      <c r="BQ6" s="100" t="n">
        <v>30615</v>
      </c>
      <c r="BR6" s="86" t="n">
        <f aca="false">AVERAGE(BM6,BO6,BQ6)</f>
        <v>21189.3333333333</v>
      </c>
      <c r="BS6" s="87" t="n">
        <f aca="false">STDEV(BM6,BO6,BQ6)</f>
        <v>9013.11579495866</v>
      </c>
      <c r="BT6" s="89" t="n">
        <f aca="false">(BR6-20211)/3491.3</f>
        <v>0.280220357269021</v>
      </c>
      <c r="BV6" s="81" t="s">
        <v>13</v>
      </c>
      <c r="BW6" s="82" t="s">
        <v>11</v>
      </c>
      <c r="BX6" s="83" t="s">
        <v>14</v>
      </c>
      <c r="BY6" s="101" t="n">
        <v>0.4437</v>
      </c>
      <c r="BZ6" s="83" t="s">
        <v>75</v>
      </c>
      <c r="CA6" s="101" t="n">
        <v>0.3015</v>
      </c>
      <c r="CB6" s="83" t="s">
        <v>108</v>
      </c>
      <c r="CC6" s="102" t="n">
        <v>0.3987</v>
      </c>
      <c r="CD6" s="103" t="n">
        <f aca="false">AVERAGE(BY6,CA6,CC6)</f>
        <v>0.3813</v>
      </c>
      <c r="CE6" s="104" t="n">
        <f aca="false">STDEV(BY6,CA6,CC6)</f>
        <v>0.0726792955386883</v>
      </c>
      <c r="CF6" s="105" t="n">
        <f aca="false">(CD6-0.4305)/0.1214</f>
        <v>-0.405271828665569</v>
      </c>
      <c r="CH6" s="81" t="s">
        <v>13</v>
      </c>
      <c r="CI6" s="82" t="s">
        <v>11</v>
      </c>
      <c r="CJ6" s="83" t="s">
        <v>14</v>
      </c>
      <c r="CK6" s="101" t="n">
        <v>0.6144</v>
      </c>
      <c r="CL6" s="83" t="s">
        <v>75</v>
      </c>
      <c r="CM6" s="101" t="n">
        <v>0.4175</v>
      </c>
      <c r="CN6" s="83" t="s">
        <v>108</v>
      </c>
      <c r="CO6" s="102" t="n">
        <v>0.832</v>
      </c>
      <c r="CP6" s="103" t="n">
        <f aca="false">AVERAGE(CK6,CM6,CO6)</f>
        <v>0.6213</v>
      </c>
      <c r="CQ6" s="104" t="n">
        <f aca="false">STDEV(CK6,CM6,CO6)</f>
        <v>0.207336128062622</v>
      </c>
      <c r="CR6" s="105" t="n">
        <f aca="false">(CP6-0.6387)/0.1689</f>
        <v>-0.103019538188278</v>
      </c>
      <c r="CT6" s="81" t="s">
        <v>13</v>
      </c>
      <c r="CU6" s="82" t="s">
        <v>11</v>
      </c>
      <c r="CV6" s="83" t="s">
        <v>14</v>
      </c>
      <c r="CW6" s="16" t="n">
        <v>59000</v>
      </c>
      <c r="CX6" s="83" t="s">
        <v>75</v>
      </c>
      <c r="CY6" s="16" t="n">
        <v>21000</v>
      </c>
      <c r="CZ6" s="83" t="s">
        <v>108</v>
      </c>
      <c r="DA6" s="106" t="n">
        <v>43500</v>
      </c>
      <c r="DB6" s="86" t="n">
        <f aca="false">AVERAGE(CW6,CY6,DA6)</f>
        <v>41166.6666666667</v>
      </c>
      <c r="DC6" s="87" t="n">
        <f aca="false">STDEV(CW6,CY6,DA6)</f>
        <v>19107.1539830853</v>
      </c>
      <c r="DD6" s="105" t="n">
        <f aca="false">(DB6-46359.3)/18824.08</f>
        <v>-0.27585057720395</v>
      </c>
      <c r="DF6" s="81" t="s">
        <v>13</v>
      </c>
      <c r="DG6" s="82" t="s">
        <v>11</v>
      </c>
      <c r="DH6" s="83" t="s">
        <v>14</v>
      </c>
      <c r="DI6" s="90" t="n">
        <v>32560</v>
      </c>
      <c r="DJ6" s="83" t="s">
        <v>75</v>
      </c>
      <c r="DK6" s="90" t="n">
        <v>25857</v>
      </c>
      <c r="DL6" s="83" t="s">
        <v>108</v>
      </c>
      <c r="DM6" s="91" t="n">
        <v>31710</v>
      </c>
      <c r="DN6" s="86" t="n">
        <f aca="false">AVERAGE(DI6,DK6,DM6)</f>
        <v>30042.3333333333</v>
      </c>
      <c r="DO6" s="87" t="n">
        <f aca="false">STDEV(DI6,DK6,DM6)</f>
        <v>3649.43644051151</v>
      </c>
      <c r="DP6" s="105" t="n">
        <f aca="false">(DN6-31310)/4496.4</f>
        <v>-0.281929247101385</v>
      </c>
    </row>
    <row r="7" customFormat="false" ht="11.25" hidden="false" customHeight="true" outlineLevel="0" collapsed="false">
      <c r="B7" s="81" t="s">
        <v>15</v>
      </c>
      <c r="C7" s="82" t="s">
        <v>11</v>
      </c>
      <c r="D7" s="83" t="s">
        <v>16</v>
      </c>
      <c r="E7" s="84" t="n">
        <v>30113</v>
      </c>
      <c r="F7" s="83" t="s">
        <v>76</v>
      </c>
      <c r="G7" s="84" t="n">
        <v>22018</v>
      </c>
      <c r="H7" s="83" t="s">
        <v>109</v>
      </c>
      <c r="I7" s="85" t="n">
        <v>32733</v>
      </c>
      <c r="J7" s="86" t="n">
        <f aca="false">AVERAGE(E7,G7,I7)</f>
        <v>28288</v>
      </c>
      <c r="K7" s="87" t="n">
        <f aca="false">STDEV(E7,G7,I7)</f>
        <v>5585.7653907052</v>
      </c>
      <c r="L7" s="88" t="n">
        <f aca="false">(J7-16978)/4663.9</f>
        <v>2.4250091125453</v>
      </c>
      <c r="N7" s="81" t="s">
        <v>15</v>
      </c>
      <c r="O7" s="82" t="s">
        <v>11</v>
      </c>
      <c r="P7" s="83" t="s">
        <v>16</v>
      </c>
      <c r="Q7" s="87" t="n">
        <v>39084</v>
      </c>
      <c r="R7" s="83" t="s">
        <v>76</v>
      </c>
      <c r="S7" s="87" t="n">
        <v>18108</v>
      </c>
      <c r="T7" s="83" t="s">
        <v>109</v>
      </c>
      <c r="U7" s="85" t="n">
        <v>31679</v>
      </c>
      <c r="V7" s="86" t="n">
        <f aca="false">AVERAGE(Q7,S7,U7)</f>
        <v>29623.6666666667</v>
      </c>
      <c r="W7" s="87" t="n">
        <f aca="false">STDEV(Q7,S7,U7)</f>
        <v>10637.9716268344</v>
      </c>
      <c r="X7" s="89" t="n">
        <f aca="false">(V7-17379)/5383.299</f>
        <v>2.27456559010872</v>
      </c>
      <c r="Z7" s="81" t="s">
        <v>15</v>
      </c>
      <c r="AA7" s="82" t="s">
        <v>11</v>
      </c>
      <c r="AB7" s="83" t="s">
        <v>16</v>
      </c>
      <c r="AC7" s="90" t="n">
        <v>55396</v>
      </c>
      <c r="AD7" s="83" t="s">
        <v>76</v>
      </c>
      <c r="AE7" s="90" t="n">
        <v>23478</v>
      </c>
      <c r="AF7" s="83" t="s">
        <v>109</v>
      </c>
      <c r="AG7" s="91" t="n">
        <v>29380</v>
      </c>
      <c r="AH7" s="86" t="n">
        <f aca="false">AVERAGE(AC7,AE7,AG7)</f>
        <v>36084.6666666667</v>
      </c>
      <c r="AI7" s="85" t="n">
        <f aca="false">STDEV(AC7,AE7,AG7)</f>
        <v>16982.4644069503</v>
      </c>
      <c r="AJ7" s="92" t="n">
        <f aca="false">(AH7-21687)/4772</f>
        <v>3.0171137189159</v>
      </c>
      <c r="AL7" s="81" t="s">
        <v>15</v>
      </c>
      <c r="AM7" s="82" t="s">
        <v>11</v>
      </c>
      <c r="AN7" s="83" t="s">
        <v>16</v>
      </c>
      <c r="AO7" s="90" t="n">
        <v>65535</v>
      </c>
      <c r="AP7" s="83" t="s">
        <v>76</v>
      </c>
      <c r="AQ7" s="90" t="n">
        <v>27395</v>
      </c>
      <c r="AR7" s="83" t="s">
        <v>109</v>
      </c>
      <c r="AS7" s="91" t="n">
        <v>44663</v>
      </c>
      <c r="AT7" s="87" t="n">
        <f aca="false">AVERAGE(AO7,AQ7,AS7)</f>
        <v>45864.3333333333</v>
      </c>
      <c r="AU7" s="93" t="n">
        <f aca="false">STDEV(AO7,AQ7,AS7)</f>
        <v>19098.3586031191</v>
      </c>
      <c r="AV7" s="94" t="n">
        <f aca="false">(AT7-21954)/9993</f>
        <v>2.3927082290937</v>
      </c>
      <c r="AX7" s="81" t="s">
        <v>15</v>
      </c>
      <c r="AY7" s="82" t="s">
        <v>11</v>
      </c>
      <c r="AZ7" s="83" t="s">
        <v>16</v>
      </c>
      <c r="BA7" s="95" t="n">
        <v>90.5882352941177</v>
      </c>
      <c r="BB7" s="83" t="s">
        <v>76</v>
      </c>
      <c r="BC7" s="95" t="n">
        <v>97.3684210526316</v>
      </c>
      <c r="BD7" s="83" t="s">
        <v>109</v>
      </c>
      <c r="BE7" s="96" t="n">
        <v>84.5238095238095</v>
      </c>
      <c r="BF7" s="97" t="n">
        <f aca="false">AVERAGE(BA7,BC7,BE7)</f>
        <v>90.8268219568529</v>
      </c>
      <c r="BG7" s="98" t="n">
        <f aca="false">STDEV(BA7,BC7,BE7)</f>
        <v>6.4256286873981</v>
      </c>
      <c r="BH7" s="92" t="n">
        <f aca="false">(BF7-93)/3.523</f>
        <v>-0.616854397714185</v>
      </c>
      <c r="BJ7" s="81" t="s">
        <v>15</v>
      </c>
      <c r="BK7" s="82" t="s">
        <v>11</v>
      </c>
      <c r="BL7" s="83" t="s">
        <v>16</v>
      </c>
      <c r="BM7" s="99" t="n">
        <v>18396</v>
      </c>
      <c r="BN7" s="83" t="s">
        <v>76</v>
      </c>
      <c r="BO7" s="99" t="n">
        <v>24791</v>
      </c>
      <c r="BP7" s="83" t="s">
        <v>109</v>
      </c>
      <c r="BQ7" s="100" t="n">
        <v>20408</v>
      </c>
      <c r="BR7" s="86" t="n">
        <f aca="false">AVERAGE(BM7,BO7,BQ7)</f>
        <v>21198.3333333333</v>
      </c>
      <c r="BS7" s="87" t="n">
        <f aca="false">STDEV(BM7,BO7,BQ7)</f>
        <v>3269.93521852243</v>
      </c>
      <c r="BT7" s="89" t="n">
        <f aca="false">(BR7-20211)/3491.3</f>
        <v>0.282798193605056</v>
      </c>
      <c r="BV7" s="81" t="s">
        <v>15</v>
      </c>
      <c r="BW7" s="82" t="s">
        <v>11</v>
      </c>
      <c r="BX7" s="83" t="s">
        <v>16</v>
      </c>
      <c r="BY7" s="101" t="n">
        <v>0.3414</v>
      </c>
      <c r="BZ7" s="83" t="s">
        <v>76</v>
      </c>
      <c r="CA7" s="101" t="n">
        <v>0.2693</v>
      </c>
      <c r="CB7" s="83" t="s">
        <v>109</v>
      </c>
      <c r="CC7" s="102" t="n">
        <v>0.3226</v>
      </c>
      <c r="CD7" s="103" t="n">
        <f aca="false">AVERAGE(BY7,CA7,CC7)</f>
        <v>0.3111</v>
      </c>
      <c r="CE7" s="104" t="n">
        <f aca="false">STDEV(BY7,CA7,CC7)</f>
        <v>0.0374004010673683</v>
      </c>
      <c r="CF7" s="105" t="n">
        <f aca="false">(CD7-0.4305)/0.1214</f>
        <v>-0.983525535420099</v>
      </c>
      <c r="CH7" s="81" t="s">
        <v>15</v>
      </c>
      <c r="CI7" s="82" t="s">
        <v>11</v>
      </c>
      <c r="CJ7" s="83" t="s">
        <v>16</v>
      </c>
      <c r="CK7" s="101" t="n">
        <v>0.5306</v>
      </c>
      <c r="CL7" s="83" t="s">
        <v>76</v>
      </c>
      <c r="CM7" s="101" t="n">
        <v>0.5705</v>
      </c>
      <c r="CN7" s="83" t="s">
        <v>109</v>
      </c>
      <c r="CO7" s="102" t="n">
        <v>0.8226</v>
      </c>
      <c r="CP7" s="103" t="n">
        <f aca="false">AVERAGE(CK7,CM7,CO7)</f>
        <v>0.641233333333333</v>
      </c>
      <c r="CQ7" s="104" t="n">
        <f aca="false">STDEV(CK7,CM7,CO7)</f>
        <v>0.1583300455799</v>
      </c>
      <c r="CR7" s="105" t="n">
        <f aca="false">(CP7-0.6387)/0.1689</f>
        <v>0.014999013222814</v>
      </c>
      <c r="CT7" s="81" t="s">
        <v>15</v>
      </c>
      <c r="CU7" s="82" t="s">
        <v>11</v>
      </c>
      <c r="CV7" s="83" t="s">
        <v>16</v>
      </c>
      <c r="CW7" s="16" t="n">
        <v>38500</v>
      </c>
      <c r="CX7" s="83" t="s">
        <v>76</v>
      </c>
      <c r="CY7" s="16" t="n">
        <v>18500</v>
      </c>
      <c r="CZ7" s="83" t="s">
        <v>109</v>
      </c>
      <c r="DA7" s="106" t="n">
        <v>35500</v>
      </c>
      <c r="DB7" s="86" t="n">
        <f aca="false">AVERAGE(CW7,CY7,DA7)</f>
        <v>30833.3333333333</v>
      </c>
      <c r="DC7" s="87" t="n">
        <f aca="false">STDEV(CW7,CY7,DA7)</f>
        <v>10785.793124909</v>
      </c>
      <c r="DD7" s="105" t="n">
        <f aca="false">(DB7-46359.3)/18824.08</f>
        <v>-0.824792853975688</v>
      </c>
      <c r="DF7" s="81" t="s">
        <v>15</v>
      </c>
      <c r="DG7" s="82" t="s">
        <v>11</v>
      </c>
      <c r="DH7" s="83" t="s">
        <v>16</v>
      </c>
      <c r="DI7" s="90" t="n">
        <v>30720</v>
      </c>
      <c r="DJ7" s="83" t="s">
        <v>76</v>
      </c>
      <c r="DK7" s="90" t="n">
        <v>23766</v>
      </c>
      <c r="DL7" s="83" t="s">
        <v>109</v>
      </c>
      <c r="DM7" s="91" t="n">
        <v>30471</v>
      </c>
      <c r="DN7" s="86" t="n">
        <f aca="false">AVERAGE(DI7,DK7,DM7)</f>
        <v>28319</v>
      </c>
      <c r="DO7" s="87" t="n">
        <f aca="false">STDEV(DI7,DK7,DM7)</f>
        <v>3944.97870716687</v>
      </c>
      <c r="DP7" s="105" t="n">
        <f aca="false">(DN7-31310)/4496.4</f>
        <v>-0.665198825727249</v>
      </c>
    </row>
    <row r="8" customFormat="false" ht="12.75" hidden="false" customHeight="true" outlineLevel="0" collapsed="false">
      <c r="B8" s="81" t="s">
        <v>17</v>
      </c>
      <c r="C8" s="82" t="s">
        <v>11</v>
      </c>
      <c r="D8" s="83" t="s">
        <v>18</v>
      </c>
      <c r="E8" s="84" t="n">
        <v>21788</v>
      </c>
      <c r="F8" s="83" t="s">
        <v>77</v>
      </c>
      <c r="G8" s="84" t="n">
        <v>20733</v>
      </c>
      <c r="H8" s="83" t="s">
        <v>110</v>
      </c>
      <c r="I8" s="85" t="n">
        <v>30812</v>
      </c>
      <c r="J8" s="86" t="n">
        <f aca="false">AVERAGE(E8,G8,I8)</f>
        <v>24444.3333333333</v>
      </c>
      <c r="K8" s="87" t="n">
        <f aca="false">STDEV(E8,G8,I8)</f>
        <v>5539.73287562978</v>
      </c>
      <c r="L8" s="88" t="n">
        <f aca="false">(J8-16978)/4663.9</f>
        <v>1.60087766318603</v>
      </c>
      <c r="N8" s="81" t="s">
        <v>17</v>
      </c>
      <c r="O8" s="82" t="s">
        <v>11</v>
      </c>
      <c r="P8" s="83" t="s">
        <v>18</v>
      </c>
      <c r="Q8" s="87" t="n">
        <v>27153</v>
      </c>
      <c r="R8" s="83" t="s">
        <v>77</v>
      </c>
      <c r="S8" s="87" t="n">
        <v>20079</v>
      </c>
      <c r="T8" s="83" t="s">
        <v>110</v>
      </c>
      <c r="U8" s="85" t="n">
        <v>34937</v>
      </c>
      <c r="V8" s="86" t="n">
        <f aca="false">AVERAGE(Q8,S8,U8)</f>
        <v>27389.6666666667</v>
      </c>
      <c r="W8" s="87" t="n">
        <f aca="false">STDEV(Q8,S8,U8)</f>
        <v>7431.82678305498</v>
      </c>
      <c r="X8" s="89" t="n">
        <f aca="false">(V8-17379)/5383.299</f>
        <v>1.8595784233175</v>
      </c>
      <c r="Z8" s="81" t="s">
        <v>17</v>
      </c>
      <c r="AA8" s="82" t="s">
        <v>11</v>
      </c>
      <c r="AB8" s="83" t="s">
        <v>18</v>
      </c>
      <c r="AC8" s="90" t="n">
        <v>33668</v>
      </c>
      <c r="AD8" s="83" t="s">
        <v>77</v>
      </c>
      <c r="AE8" s="90" t="n">
        <v>22856</v>
      </c>
      <c r="AF8" s="83" t="s">
        <v>110</v>
      </c>
      <c r="AG8" s="91" t="n">
        <v>39538</v>
      </c>
      <c r="AH8" s="86" t="n">
        <f aca="false">AVERAGE(AC8,AE8,AG8)</f>
        <v>32020.6666666667</v>
      </c>
      <c r="AI8" s="85" t="n">
        <f aca="false">STDEV(AC8,AE8,AG8)</f>
        <v>8462.12510740259</v>
      </c>
      <c r="AJ8" s="92" t="n">
        <f aca="false">(AH8-21687)/4772</f>
        <v>2.16547918412965</v>
      </c>
      <c r="AL8" s="81" t="s">
        <v>17</v>
      </c>
      <c r="AM8" s="82" t="s">
        <v>11</v>
      </c>
      <c r="AN8" s="83" t="s">
        <v>18</v>
      </c>
      <c r="AO8" s="90" t="n">
        <v>44522</v>
      </c>
      <c r="AP8" s="83" t="s">
        <v>77</v>
      </c>
      <c r="AQ8" s="90" t="n">
        <v>21916</v>
      </c>
      <c r="AR8" s="83" t="s">
        <v>110</v>
      </c>
      <c r="AS8" s="91" t="n">
        <v>63429</v>
      </c>
      <c r="AT8" s="87" t="n">
        <f aca="false">AVERAGE(AO8,AQ8,AS8)</f>
        <v>43289</v>
      </c>
      <c r="AU8" s="93" t="n">
        <f aca="false">STDEV(AO8,AQ8,AS8)</f>
        <v>20783.9483496279</v>
      </c>
      <c r="AV8" s="94" t="n">
        <f aca="false">(AT8-21954)/9993</f>
        <v>2.1349944961473</v>
      </c>
      <c r="AX8" s="81" t="s">
        <v>17</v>
      </c>
      <c r="AY8" s="82" t="s">
        <v>11</v>
      </c>
      <c r="AZ8" s="83" t="s">
        <v>18</v>
      </c>
      <c r="BA8" s="95" t="n">
        <v>86.8421052631579</v>
      </c>
      <c r="BB8" s="83" t="s">
        <v>77</v>
      </c>
      <c r="BC8" s="95" t="n">
        <v>87.8048780487805</v>
      </c>
      <c r="BD8" s="83" t="s">
        <v>110</v>
      </c>
      <c r="BE8" s="96" t="n">
        <v>68.4931506849315</v>
      </c>
      <c r="BF8" s="97" t="n">
        <f aca="false">AVERAGE(BA8,BC8,BE8)</f>
        <v>81.04671133229</v>
      </c>
      <c r="BG8" s="98" t="n">
        <f aca="false">STDEV(BA8,BC8,BE8)</f>
        <v>10.8823548257886</v>
      </c>
      <c r="BH8" s="92" t="n">
        <f aca="false">(BF8-93)/3.523</f>
        <v>-3.39292894343174</v>
      </c>
      <c r="BJ8" s="81" t="s">
        <v>17</v>
      </c>
      <c r="BK8" s="82" t="s">
        <v>11</v>
      </c>
      <c r="BL8" s="83" t="s">
        <v>18</v>
      </c>
      <c r="BM8" s="99" t="n">
        <v>17123</v>
      </c>
      <c r="BN8" s="83" t="s">
        <v>77</v>
      </c>
      <c r="BO8" s="99" t="n">
        <v>19571</v>
      </c>
      <c r="BP8" s="83" t="s">
        <v>110</v>
      </c>
      <c r="BQ8" s="100" t="n">
        <v>14932</v>
      </c>
      <c r="BR8" s="86" t="n">
        <f aca="false">AVERAGE(BM8,BO8,BQ8)</f>
        <v>17208.6666666667</v>
      </c>
      <c r="BS8" s="87" t="n">
        <f aca="false">STDEV(BM8,BO8,BQ8)</f>
        <v>2320.68617726166</v>
      </c>
      <c r="BT8" s="89" t="n">
        <f aca="false">(BR8-20211)/3491.3</f>
        <v>-0.859947106617401</v>
      </c>
      <c r="BV8" s="81" t="s">
        <v>17</v>
      </c>
      <c r="BW8" s="82" t="s">
        <v>11</v>
      </c>
      <c r="BX8" s="83" t="s">
        <v>18</v>
      </c>
      <c r="BY8" s="101" t="n">
        <v>0.2951</v>
      </c>
      <c r="BZ8" s="83" t="s">
        <v>77</v>
      </c>
      <c r="CA8" s="101" t="n">
        <v>0.2853</v>
      </c>
      <c r="CB8" s="83" t="s">
        <v>110</v>
      </c>
      <c r="CC8" s="102" t="n">
        <v>0.3775</v>
      </c>
      <c r="CD8" s="103" t="n">
        <f aca="false">AVERAGE(BY8,CA8,CC8)</f>
        <v>0.3193</v>
      </c>
      <c r="CE8" s="104" t="n">
        <f aca="false">STDEV(BY8,CA8,CC8)</f>
        <v>0.0506403001570883</v>
      </c>
      <c r="CF8" s="105" t="n">
        <f aca="false">(CD8-0.4305)/0.1214</f>
        <v>-0.915980230642504</v>
      </c>
      <c r="CH8" s="81" t="s">
        <v>17</v>
      </c>
      <c r="CI8" s="82" t="s">
        <v>11</v>
      </c>
      <c r="CJ8" s="83" t="s">
        <v>18</v>
      </c>
      <c r="CK8" s="101" t="n">
        <v>0.4049</v>
      </c>
      <c r="CL8" s="83" t="s">
        <v>77</v>
      </c>
      <c r="CM8" s="101" t="n">
        <v>0.5249</v>
      </c>
      <c r="CN8" s="83" t="s">
        <v>110</v>
      </c>
      <c r="CO8" s="102" t="n">
        <v>0.7804</v>
      </c>
      <c r="CP8" s="103" t="n">
        <f aca="false">AVERAGE(CK8,CM8,CO8)</f>
        <v>0.570066666666667</v>
      </c>
      <c r="CQ8" s="104" t="n">
        <f aca="false">STDEV(CK8,CM8,CO8)</f>
        <v>0.191781342505817</v>
      </c>
      <c r="CR8" s="105" t="n">
        <f aca="false">(CP8-0.6387)/0.1689</f>
        <v>-0.406354845075982</v>
      </c>
      <c r="CT8" s="81" t="s">
        <v>17</v>
      </c>
      <c r="CU8" s="82" t="s">
        <v>11</v>
      </c>
      <c r="CV8" s="83" t="s">
        <v>18</v>
      </c>
      <c r="CW8" s="16" t="n">
        <v>16500</v>
      </c>
      <c r="CX8" s="83" t="s">
        <v>77</v>
      </c>
      <c r="CY8" s="16" t="n">
        <v>18000</v>
      </c>
      <c r="CZ8" s="83" t="s">
        <v>110</v>
      </c>
      <c r="DA8" s="106" t="n">
        <v>25000</v>
      </c>
      <c r="DB8" s="86" t="n">
        <f aca="false">AVERAGE(CW8,CY8,DA8)</f>
        <v>19833.3333333333</v>
      </c>
      <c r="DC8" s="87" t="n">
        <f aca="false">STDEV(CW8,CY8,DA8)</f>
        <v>4536.88586293873</v>
      </c>
      <c r="DD8" s="105" t="n">
        <f aca="false">(DB8-46359.3)/18824.08</f>
        <v>-1.40915076150689</v>
      </c>
      <c r="DF8" s="81" t="s">
        <v>17</v>
      </c>
      <c r="DG8" s="82" t="s">
        <v>11</v>
      </c>
      <c r="DH8" s="83" t="s">
        <v>18</v>
      </c>
      <c r="DI8" s="90" t="n">
        <v>26982</v>
      </c>
      <c r="DJ8" s="83" t="s">
        <v>77</v>
      </c>
      <c r="DK8" s="90" t="n">
        <v>24481</v>
      </c>
      <c r="DL8" s="83" t="s">
        <v>110</v>
      </c>
      <c r="DM8" s="91" t="n">
        <v>28744</v>
      </c>
      <c r="DN8" s="86" t="n">
        <f aca="false">AVERAGE(DI8,DK8,DM8)</f>
        <v>26735.6666666667</v>
      </c>
      <c r="DO8" s="87" t="n">
        <f aca="false">STDEV(DI8,DK8,DM8)</f>
        <v>2142.14899886384</v>
      </c>
      <c r="DP8" s="105" t="n">
        <f aca="false">(DN8-31310)/4496.4</f>
        <v>-1.01733238442606</v>
      </c>
    </row>
    <row r="9" customFormat="false" ht="12" hidden="false" customHeight="true" outlineLevel="0" collapsed="false">
      <c r="B9" s="81" t="s">
        <v>19</v>
      </c>
      <c r="C9" s="82" t="s">
        <v>11</v>
      </c>
      <c r="D9" s="83" t="s">
        <v>20</v>
      </c>
      <c r="E9" s="84" t="n">
        <v>25771</v>
      </c>
      <c r="F9" s="83" t="s">
        <v>78</v>
      </c>
      <c r="G9" s="84" t="n">
        <v>20678</v>
      </c>
      <c r="H9" s="83" t="s">
        <v>111</v>
      </c>
      <c r="I9" s="85" t="n">
        <v>36990</v>
      </c>
      <c r="J9" s="86" t="n">
        <f aca="false">AVERAGE(E9,G9,I9)</f>
        <v>27813</v>
      </c>
      <c r="K9" s="87" t="n">
        <f aca="false">STDEV(E9,G9,I9)</f>
        <v>8345.51729972445</v>
      </c>
      <c r="L9" s="88" t="n">
        <f aca="false">(J9-16978)/4663.9</f>
        <v>2.323163018075</v>
      </c>
      <c r="N9" s="81" t="s">
        <v>19</v>
      </c>
      <c r="O9" s="82" t="s">
        <v>11</v>
      </c>
      <c r="P9" s="83" t="s">
        <v>20</v>
      </c>
      <c r="Q9" s="87" t="n">
        <v>31303</v>
      </c>
      <c r="R9" s="83" t="s">
        <v>78</v>
      </c>
      <c r="S9" s="87" t="n">
        <v>19771</v>
      </c>
      <c r="T9" s="83" t="s">
        <v>111</v>
      </c>
      <c r="U9" s="85" t="n">
        <v>29392</v>
      </c>
      <c r="V9" s="86" t="n">
        <f aca="false">AVERAGE(Q9,S9,U9)</f>
        <v>26822</v>
      </c>
      <c r="W9" s="87" t="n">
        <f aca="false">STDEV(Q9,S9,U9)</f>
        <v>6180.64972312782</v>
      </c>
      <c r="X9" s="89" t="n">
        <f aca="false">(V9-17379)/5383.299</f>
        <v>1.75412883438204</v>
      </c>
      <c r="Z9" s="81" t="s">
        <v>19</v>
      </c>
      <c r="AA9" s="82" t="s">
        <v>11</v>
      </c>
      <c r="AB9" s="83" t="s">
        <v>20</v>
      </c>
      <c r="AC9" s="90" t="n">
        <v>29850</v>
      </c>
      <c r="AD9" s="83" t="s">
        <v>78</v>
      </c>
      <c r="AE9" s="90" t="n">
        <v>26150</v>
      </c>
      <c r="AF9" s="83" t="s">
        <v>111</v>
      </c>
      <c r="AG9" s="91" t="n">
        <v>32486</v>
      </c>
      <c r="AH9" s="86" t="n">
        <f aca="false">AVERAGE(AC9,AE9,AG9)</f>
        <v>29495.3333333333</v>
      </c>
      <c r="AI9" s="85" t="n">
        <f aca="false">STDEV(AC9,AE9,AG9)</f>
        <v>3182.85490296578</v>
      </c>
      <c r="AJ9" s="92" t="n">
        <f aca="false">(AH9-21687)/4772</f>
        <v>1.6362810841017</v>
      </c>
      <c r="AL9" s="81" t="s">
        <v>19</v>
      </c>
      <c r="AM9" s="82" t="s">
        <v>11</v>
      </c>
      <c r="AN9" s="83" t="s">
        <v>20</v>
      </c>
      <c r="AO9" s="90" t="n">
        <v>30912</v>
      </c>
      <c r="AP9" s="83" t="s">
        <v>78</v>
      </c>
      <c r="AQ9" s="90" t="n">
        <v>31179</v>
      </c>
      <c r="AR9" s="83" t="s">
        <v>111</v>
      </c>
      <c r="AS9" s="91" t="n">
        <v>63739</v>
      </c>
      <c r="AT9" s="87" t="n">
        <f aca="false">AVERAGE(AO9,AQ9,AS9)</f>
        <v>41943.3333333333</v>
      </c>
      <c r="AU9" s="93" t="n">
        <f aca="false">STDEV(AO9,AQ9,AS9)</f>
        <v>18876.0731173974</v>
      </c>
      <c r="AV9" s="94" t="n">
        <f aca="false">(AT9-21954)/9993</f>
        <v>2.00033356683011</v>
      </c>
      <c r="AX9" s="81" t="s">
        <v>19</v>
      </c>
      <c r="AY9" s="82" t="s">
        <v>11</v>
      </c>
      <c r="AZ9" s="83" t="s">
        <v>20</v>
      </c>
      <c r="BA9" s="95" t="n">
        <v>93.1034482758621</v>
      </c>
      <c r="BB9" s="83" t="s">
        <v>78</v>
      </c>
      <c r="BC9" s="95" t="n">
        <v>87.5</v>
      </c>
      <c r="BD9" s="83" t="s">
        <v>111</v>
      </c>
      <c r="BE9" s="96" t="n">
        <v>95.0920245398773</v>
      </c>
      <c r="BF9" s="97" t="n">
        <f aca="false">AVERAGE(BA9,BC9,BE9)</f>
        <v>91.8984909385798</v>
      </c>
      <c r="BG9" s="98" t="n">
        <f aca="false">STDEV(BA9,BC9,BE9)</f>
        <v>3.93683258369309</v>
      </c>
      <c r="BH9" s="92" t="n">
        <f aca="false">(BF9-93)/3.523</f>
        <v>-0.312662237133183</v>
      </c>
      <c r="BJ9" s="81" t="s">
        <v>19</v>
      </c>
      <c r="BK9" s="82" t="s">
        <v>11</v>
      </c>
      <c r="BL9" s="83" t="s">
        <v>20</v>
      </c>
      <c r="BM9" s="99" t="n">
        <v>18883</v>
      </c>
      <c r="BN9" s="83" t="s">
        <v>78</v>
      </c>
      <c r="BO9" s="99" t="n">
        <v>16199</v>
      </c>
      <c r="BP9" s="83" t="s">
        <v>111</v>
      </c>
      <c r="BQ9" s="100" t="n">
        <v>15107</v>
      </c>
      <c r="BR9" s="86" t="n">
        <f aca="false">AVERAGE(BM9,BO9,BQ9)</f>
        <v>16729.6666666667</v>
      </c>
      <c r="BS9" s="87" t="n">
        <f aca="false">STDEV(BM9,BO9,BQ9)</f>
        <v>1943.12874852217</v>
      </c>
      <c r="BT9" s="89" t="n">
        <f aca="false">(BR9-20211)/3491.3</f>
        <v>-0.99714528494639</v>
      </c>
      <c r="BV9" s="81" t="s">
        <v>19</v>
      </c>
      <c r="BW9" s="82" t="s">
        <v>11</v>
      </c>
      <c r="BX9" s="83" t="s">
        <v>20</v>
      </c>
      <c r="BY9" s="101" t="n">
        <v>0.272</v>
      </c>
      <c r="BZ9" s="83" t="s">
        <v>78</v>
      </c>
      <c r="CA9" s="101" t="n">
        <v>0.2851</v>
      </c>
      <c r="CB9" s="83" t="s">
        <v>111</v>
      </c>
      <c r="CC9" s="102" t="n">
        <v>0.3312</v>
      </c>
      <c r="CD9" s="103" t="n">
        <f aca="false">AVERAGE(BY9,CA9,CC9)</f>
        <v>0.2961</v>
      </c>
      <c r="CE9" s="104" t="n">
        <f aca="false">STDEV(BY9,CA9,CC9)</f>
        <v>0.0310951764748168</v>
      </c>
      <c r="CF9" s="105" t="n">
        <f aca="false">(CD9-0.4305)/0.1214</f>
        <v>-1.10708401976936</v>
      </c>
      <c r="CH9" s="81" t="s">
        <v>19</v>
      </c>
      <c r="CI9" s="82" t="s">
        <v>11</v>
      </c>
      <c r="CJ9" s="83" t="s">
        <v>20</v>
      </c>
      <c r="CK9" s="101" t="n">
        <v>0.3384</v>
      </c>
      <c r="CL9" s="83" t="s">
        <v>78</v>
      </c>
      <c r="CM9" s="101" t="n">
        <v>0.3873</v>
      </c>
      <c r="CN9" s="83" t="s">
        <v>111</v>
      </c>
      <c r="CO9" s="102" t="n">
        <v>0.6205</v>
      </c>
      <c r="CP9" s="103" t="n">
        <f aca="false">AVERAGE(CK9,CM9,CO9)</f>
        <v>0.448733333333333</v>
      </c>
      <c r="CQ9" s="104" t="n">
        <f aca="false">STDEV(CK9,CM9,CO9)</f>
        <v>0.150750268103686</v>
      </c>
      <c r="CR9" s="105" t="n">
        <f aca="false">(CP9-0.6387)/0.1689</f>
        <v>-1.12472863627393</v>
      </c>
      <c r="CT9" s="81" t="s">
        <v>19</v>
      </c>
      <c r="CU9" s="82" t="s">
        <v>11</v>
      </c>
      <c r="CV9" s="83" t="s">
        <v>20</v>
      </c>
      <c r="CW9" s="16" t="n">
        <v>13500</v>
      </c>
      <c r="CX9" s="83" t="s">
        <v>78</v>
      </c>
      <c r="CY9" s="16" t="n">
        <v>7000</v>
      </c>
      <c r="CZ9" s="83" t="s">
        <v>111</v>
      </c>
      <c r="DA9" s="106" t="n">
        <v>77500</v>
      </c>
      <c r="DB9" s="86" t="n">
        <f aca="false">AVERAGE(CW9,CY9,DA9)</f>
        <v>32666.6666666667</v>
      </c>
      <c r="DC9" s="87" t="n">
        <f aca="false">STDEV(CW9,CY9,DA9)</f>
        <v>38962.5888941345</v>
      </c>
      <c r="DD9" s="105" t="n">
        <f aca="false">(DB9-46359.3)/18824.08</f>
        <v>-0.727399869387154</v>
      </c>
      <c r="DF9" s="81" t="s">
        <v>19</v>
      </c>
      <c r="DG9" s="82" t="s">
        <v>11</v>
      </c>
      <c r="DH9" s="83" t="s">
        <v>20</v>
      </c>
      <c r="DI9" s="90" t="n">
        <v>29046</v>
      </c>
      <c r="DJ9" s="83" t="s">
        <v>78</v>
      </c>
      <c r="DK9" s="90" t="n">
        <v>24058</v>
      </c>
      <c r="DL9" s="83" t="s">
        <v>111</v>
      </c>
      <c r="DM9" s="91" t="n">
        <v>30398</v>
      </c>
      <c r="DN9" s="86" t="n">
        <f aca="false">AVERAGE(DI9,DK9,DM9)</f>
        <v>27834</v>
      </c>
      <c r="DO9" s="87" t="n">
        <f aca="false">STDEV(DI9,DK9,DM9)</f>
        <v>3339.25261098947</v>
      </c>
      <c r="DP9" s="105" t="n">
        <f aca="false">(DN9-31310)/4496.4</f>
        <v>-0.773062894760253</v>
      </c>
    </row>
    <row r="10" customFormat="false" ht="13.5" hidden="false" customHeight="true" outlineLevel="0" collapsed="false">
      <c r="B10" s="81" t="s">
        <v>21</v>
      </c>
      <c r="C10" s="82" t="s">
        <v>11</v>
      </c>
      <c r="D10" s="83" t="s">
        <v>22</v>
      </c>
      <c r="E10" s="84" t="n">
        <v>28327</v>
      </c>
      <c r="F10" s="83" t="s">
        <v>79</v>
      </c>
      <c r="G10" s="84" t="n">
        <v>20081</v>
      </c>
      <c r="H10" s="83" t="s">
        <v>112</v>
      </c>
      <c r="I10" s="85" t="n">
        <v>31902</v>
      </c>
      <c r="J10" s="86" t="n">
        <f aca="false">AVERAGE(E10,G10,I10)</f>
        <v>26770</v>
      </c>
      <c r="K10" s="87" t="n">
        <f aca="false">STDEV(E10,G10,I10)</f>
        <v>6062.35902928885</v>
      </c>
      <c r="L10" s="88" t="n">
        <f aca="false">(J10-16978)/4663.9</f>
        <v>2.09953043590128</v>
      </c>
      <c r="N10" s="81" t="s">
        <v>21</v>
      </c>
      <c r="O10" s="82" t="s">
        <v>11</v>
      </c>
      <c r="P10" s="83" t="s">
        <v>22</v>
      </c>
      <c r="Q10" s="87" t="n">
        <v>35904</v>
      </c>
      <c r="R10" s="83" t="s">
        <v>79</v>
      </c>
      <c r="S10" s="87" t="n">
        <v>20822</v>
      </c>
      <c r="T10" s="83" t="s">
        <v>112</v>
      </c>
      <c r="U10" s="85" t="n">
        <v>25211</v>
      </c>
      <c r="V10" s="86" t="n">
        <f aca="false">AVERAGE(Q10,S10,U10)</f>
        <v>27312.3333333333</v>
      </c>
      <c r="W10" s="87" t="n">
        <f aca="false">STDEV(Q10,S10,U10)</f>
        <v>7757.47267693115</v>
      </c>
      <c r="X10" s="89" t="n">
        <f aca="false">(V10-17379)/5383.299</f>
        <v>1.84521300662165</v>
      </c>
      <c r="Z10" s="81" t="s">
        <v>21</v>
      </c>
      <c r="AA10" s="82" t="s">
        <v>11</v>
      </c>
      <c r="AB10" s="83" t="s">
        <v>22</v>
      </c>
      <c r="AC10" s="90" t="n">
        <v>34447</v>
      </c>
      <c r="AD10" s="83" t="s">
        <v>79</v>
      </c>
      <c r="AE10" s="90" t="n">
        <v>18772</v>
      </c>
      <c r="AF10" s="83" t="s">
        <v>112</v>
      </c>
      <c r="AG10" s="91" t="n">
        <v>31714</v>
      </c>
      <c r="AH10" s="86" t="n">
        <f aca="false">AVERAGE(AC10,AE10,AG10)</f>
        <v>28311</v>
      </c>
      <c r="AI10" s="85" t="n">
        <f aca="false">STDEV(AC10,AE10,AG10)</f>
        <v>8373.27373253735</v>
      </c>
      <c r="AJ10" s="92" t="n">
        <f aca="false">(AH10-21687)/4772</f>
        <v>1.38809723386421</v>
      </c>
      <c r="AL10" s="81" t="s">
        <v>21</v>
      </c>
      <c r="AM10" s="82" t="s">
        <v>11</v>
      </c>
      <c r="AN10" s="83" t="s">
        <v>22</v>
      </c>
      <c r="AO10" s="90" t="n">
        <v>61247</v>
      </c>
      <c r="AP10" s="83" t="s">
        <v>79</v>
      </c>
      <c r="AQ10" s="90" t="n">
        <v>17348</v>
      </c>
      <c r="AR10" s="83" t="s">
        <v>112</v>
      </c>
      <c r="AS10" s="91" t="n">
        <v>49024</v>
      </c>
      <c r="AT10" s="87" t="n">
        <f aca="false">AVERAGE(AO10,AQ10,AS10)</f>
        <v>42539.6666666667</v>
      </c>
      <c r="AU10" s="93" t="n">
        <f aca="false">STDEV(AO10,AQ10,AS10)</f>
        <v>22656.4667221818</v>
      </c>
      <c r="AV10" s="94" t="n">
        <f aca="false">(AT10-21954)/9993</f>
        <v>2.06000867273758</v>
      </c>
      <c r="AX10" s="81" t="s">
        <v>21</v>
      </c>
      <c r="AY10" s="82" t="s">
        <v>11</v>
      </c>
      <c r="AZ10" s="83" t="s">
        <v>22</v>
      </c>
      <c r="BA10" s="95" t="n">
        <v>79.3103448275862</v>
      </c>
      <c r="BB10" s="83" t="s">
        <v>79</v>
      </c>
      <c r="BC10" s="95" t="n">
        <v>94.4444444444444</v>
      </c>
      <c r="BD10" s="83" t="s">
        <v>112</v>
      </c>
      <c r="BE10" s="96" t="n">
        <v>94.6666666666667</v>
      </c>
      <c r="BF10" s="97" t="n">
        <f aca="false">AVERAGE(BA10,BC10,BE10)</f>
        <v>89.4738186462324</v>
      </c>
      <c r="BG10" s="98" t="n">
        <f aca="false">STDEV(BA10,BC10,BE10)</f>
        <v>8.80252780317921</v>
      </c>
      <c r="BH10" s="92" t="n">
        <f aca="false">(BF10-93)/3.523</f>
        <v>-1.00090302406119</v>
      </c>
      <c r="BJ10" s="81" t="s">
        <v>21</v>
      </c>
      <c r="BK10" s="82" t="s">
        <v>11</v>
      </c>
      <c r="BL10" s="83" t="s">
        <v>22</v>
      </c>
      <c r="BM10" s="99" t="n">
        <v>16350</v>
      </c>
      <c r="BN10" s="83" t="s">
        <v>79</v>
      </c>
      <c r="BO10" s="99" t="n">
        <v>16483</v>
      </c>
      <c r="BP10" s="83" t="s">
        <v>112</v>
      </c>
      <c r="BQ10" s="100" t="n">
        <v>15194</v>
      </c>
      <c r="BR10" s="86" t="n">
        <f aca="false">AVERAGE(BM10,BO10,BQ10)</f>
        <v>16009</v>
      </c>
      <c r="BS10" s="87" t="n">
        <f aca="false">STDEV(BM10,BO10,BQ10)</f>
        <v>708.936527483244</v>
      </c>
      <c r="BT10" s="89" t="n">
        <f aca="false">(BR10-20211)/3491.3</f>
        <v>-1.20356314266892</v>
      </c>
      <c r="BV10" s="81" t="s">
        <v>21</v>
      </c>
      <c r="BW10" s="82" t="s">
        <v>11</v>
      </c>
      <c r="BX10" s="83" t="s">
        <v>22</v>
      </c>
      <c r="BY10" s="101" t="n">
        <v>0.249</v>
      </c>
      <c r="BZ10" s="83" t="s">
        <v>79</v>
      </c>
      <c r="CA10" s="101" t="n">
        <v>0.2783</v>
      </c>
      <c r="CB10" s="83" t="s">
        <v>112</v>
      </c>
      <c r="CC10" s="102" t="n">
        <v>0.3493</v>
      </c>
      <c r="CD10" s="103" t="n">
        <f aca="false">AVERAGE(BY10,CA10,CC10)</f>
        <v>0.2922</v>
      </c>
      <c r="CE10" s="104" t="n">
        <f aca="false">STDEV(BY10,CA10,CC10)</f>
        <v>0.0515745092075533</v>
      </c>
      <c r="CF10" s="105" t="n">
        <f aca="false">(CD10-0.4305)/0.1214</f>
        <v>-1.13920922570016</v>
      </c>
      <c r="CH10" s="81" t="s">
        <v>21</v>
      </c>
      <c r="CI10" s="82" t="s">
        <v>11</v>
      </c>
      <c r="CJ10" s="83" t="s">
        <v>22</v>
      </c>
      <c r="CK10" s="101" t="n">
        <v>0.3276</v>
      </c>
      <c r="CL10" s="83" t="s">
        <v>79</v>
      </c>
      <c r="CM10" s="101" t="n">
        <v>0.33</v>
      </c>
      <c r="CN10" s="83" t="s">
        <v>112</v>
      </c>
      <c r="CO10" s="102" t="n">
        <v>0.5074</v>
      </c>
      <c r="CP10" s="103" t="n">
        <f aca="false">AVERAGE(CK10,CM10,CO10)</f>
        <v>0.388333333333333</v>
      </c>
      <c r="CQ10" s="104" t="n">
        <f aca="false">STDEV(CK10,CM10,CO10)</f>
        <v>0.103121740352524</v>
      </c>
      <c r="CR10" s="105" t="n">
        <f aca="false">(CP10-0.6387)/0.1689</f>
        <v>-1.48233668837577</v>
      </c>
      <c r="CT10" s="81" t="s">
        <v>21</v>
      </c>
      <c r="CU10" s="82" t="s">
        <v>11</v>
      </c>
      <c r="CV10" s="83" t="s">
        <v>22</v>
      </c>
      <c r="CW10" s="16" t="n">
        <v>11500</v>
      </c>
      <c r="CX10" s="83" t="s">
        <v>79</v>
      </c>
      <c r="CY10" s="16" t="n">
        <v>8500</v>
      </c>
      <c r="CZ10" s="83" t="s">
        <v>112</v>
      </c>
      <c r="DA10" s="106" t="n">
        <v>35500</v>
      </c>
      <c r="DB10" s="86" t="n">
        <f aca="false">AVERAGE(CW10,CY10,DA10)</f>
        <v>18500</v>
      </c>
      <c r="DC10" s="87" t="n">
        <f aca="false">STDEV(CW10,CY10,DA10)</f>
        <v>14798.6485869487</v>
      </c>
      <c r="DD10" s="105" t="n">
        <f aca="false">(DB10-46359.3)/18824.08</f>
        <v>-1.47998202302583</v>
      </c>
      <c r="DF10" s="81" t="s">
        <v>21</v>
      </c>
      <c r="DG10" s="82" t="s">
        <v>11</v>
      </c>
      <c r="DH10" s="83" t="s">
        <v>22</v>
      </c>
      <c r="DI10" s="90" t="n">
        <v>25157</v>
      </c>
      <c r="DJ10" s="83" t="s">
        <v>79</v>
      </c>
      <c r="DK10" s="90" t="n">
        <v>26843</v>
      </c>
      <c r="DL10" s="83" t="s">
        <v>112</v>
      </c>
      <c r="DM10" s="91" t="n">
        <v>27988</v>
      </c>
      <c r="DN10" s="86" t="n">
        <f aca="false">AVERAGE(DI10,DK10,DM10)</f>
        <v>26662.6666666667</v>
      </c>
      <c r="DO10" s="87" t="n">
        <f aca="false">STDEV(DI10,DK10,DM10)</f>
        <v>1424.08929963445</v>
      </c>
      <c r="DP10" s="105" t="n">
        <f aca="false">(DN10-31310)/4496.4</f>
        <v>-1.03356759481659</v>
      </c>
    </row>
    <row r="11" customFormat="false" ht="11.25" hidden="false" customHeight="true" outlineLevel="0" collapsed="false">
      <c r="B11" s="81" t="s">
        <v>23</v>
      </c>
      <c r="C11" s="82" t="s">
        <v>11</v>
      </c>
      <c r="D11" s="83" t="s">
        <v>24</v>
      </c>
      <c r="E11" s="84" t="n">
        <v>9806</v>
      </c>
      <c r="F11" s="83" t="s">
        <v>80</v>
      </c>
      <c r="G11" s="84" t="n">
        <v>16205</v>
      </c>
      <c r="H11" s="83" t="s">
        <v>113</v>
      </c>
      <c r="I11" s="85" t="n">
        <v>23922</v>
      </c>
      <c r="J11" s="86" t="n">
        <f aca="false">AVERAGE(E11,G11,I11)</f>
        <v>16644.3333333333</v>
      </c>
      <c r="K11" s="87" t="n">
        <f aca="false">STDEV(E11,G11,I11)</f>
        <v>7068.24761403655</v>
      </c>
      <c r="L11" s="88" t="n">
        <f aca="false">(J11-16978)/4663.9</f>
        <v>-0.0715424144314132</v>
      </c>
      <c r="N11" s="81" t="s">
        <v>23</v>
      </c>
      <c r="O11" s="82" t="s">
        <v>11</v>
      </c>
      <c r="P11" s="83" t="s">
        <v>24</v>
      </c>
      <c r="Q11" s="87" t="n">
        <v>12766</v>
      </c>
      <c r="R11" s="83" t="s">
        <v>80</v>
      </c>
      <c r="S11" s="87" t="n">
        <v>19424</v>
      </c>
      <c r="T11" s="83" t="s">
        <v>113</v>
      </c>
      <c r="U11" s="85" t="n">
        <v>18398</v>
      </c>
      <c r="V11" s="86" t="n">
        <f aca="false">AVERAGE(Q11,S11,U11)</f>
        <v>16862.6666666667</v>
      </c>
      <c r="W11" s="87" t="n">
        <f aca="false">STDEV(Q11,S11,U11)</f>
        <v>3584.71440052528</v>
      </c>
      <c r="X11" s="89" t="n">
        <f aca="false">(V11-17379)/5383.299</f>
        <v>-0.0959139244045951</v>
      </c>
      <c r="Z11" s="81" t="s">
        <v>23</v>
      </c>
      <c r="AA11" s="82" t="s">
        <v>11</v>
      </c>
      <c r="AB11" s="83" t="s">
        <v>24</v>
      </c>
      <c r="AC11" s="90" t="n">
        <v>19335</v>
      </c>
      <c r="AD11" s="83" t="s">
        <v>80</v>
      </c>
      <c r="AE11" s="90" t="n">
        <v>18579</v>
      </c>
      <c r="AF11" s="83" t="s">
        <v>113</v>
      </c>
      <c r="AG11" s="91" t="n">
        <v>21829</v>
      </c>
      <c r="AH11" s="86" t="n">
        <f aca="false">AVERAGE(AC11,AE11,AG11)</f>
        <v>19914.3333333333</v>
      </c>
      <c r="AI11" s="85" t="n">
        <f aca="false">STDEV(AC11,AE11,AG11)</f>
        <v>1700.68966402849</v>
      </c>
      <c r="AJ11" s="92" t="n">
        <f aca="false">(AH11-21687)/4772</f>
        <v>-0.371472478345907</v>
      </c>
      <c r="AL11" s="81" t="s">
        <v>23</v>
      </c>
      <c r="AM11" s="82" t="s">
        <v>11</v>
      </c>
      <c r="AN11" s="83" t="s">
        <v>24</v>
      </c>
      <c r="AO11" s="90" t="n">
        <v>20057</v>
      </c>
      <c r="AP11" s="83" t="s">
        <v>80</v>
      </c>
      <c r="AQ11" s="90" t="n">
        <v>15182</v>
      </c>
      <c r="AR11" s="83" t="s">
        <v>113</v>
      </c>
      <c r="AS11" s="91" t="n">
        <v>30201</v>
      </c>
      <c r="AT11" s="87" t="n">
        <f aca="false">AVERAGE(AO11,AQ11,AS11)</f>
        <v>21813.3333333333</v>
      </c>
      <c r="AU11" s="93" t="n">
        <f aca="false">STDEV(AO11,AQ11,AS11)</f>
        <v>7661.99192986611</v>
      </c>
      <c r="AV11" s="94" t="n">
        <f aca="false">(AT11-21954)/9993</f>
        <v>-0.0140765202308284</v>
      </c>
      <c r="AX11" s="81" t="s">
        <v>23</v>
      </c>
      <c r="AY11" s="82" t="s">
        <v>11</v>
      </c>
      <c r="AZ11" s="83" t="s">
        <v>24</v>
      </c>
      <c r="BA11" s="95" t="n">
        <v>100</v>
      </c>
      <c r="BB11" s="83" t="s">
        <v>80</v>
      </c>
      <c r="BC11" s="95" t="n">
        <v>75</v>
      </c>
      <c r="BD11" s="83" t="s">
        <v>113</v>
      </c>
      <c r="BE11" s="96" t="n">
        <v>93.75</v>
      </c>
      <c r="BF11" s="97" t="n">
        <f aca="false">AVERAGE(BA11,BC11,BE11)</f>
        <v>89.5833333333333</v>
      </c>
      <c r="BG11" s="98" t="n">
        <f aca="false">STDEV(BA11,BC11,BE11)</f>
        <v>13.0104124966633</v>
      </c>
      <c r="BH11" s="92" t="n">
        <f aca="false">(BF11-93)/3.523</f>
        <v>-0.969817390481598</v>
      </c>
      <c r="BJ11" s="81" t="s">
        <v>23</v>
      </c>
      <c r="BK11" s="82" t="s">
        <v>11</v>
      </c>
      <c r="BL11" s="83" t="s">
        <v>24</v>
      </c>
      <c r="BM11" s="99" t="n">
        <v>18563</v>
      </c>
      <c r="BN11" s="83" t="s">
        <v>80</v>
      </c>
      <c r="BO11" s="99" t="n">
        <v>14943</v>
      </c>
      <c r="BP11" s="83" t="s">
        <v>113</v>
      </c>
      <c r="BQ11" s="100" t="n">
        <v>16967</v>
      </c>
      <c r="BR11" s="86" t="n">
        <f aca="false">AVERAGE(BM11,BO11,BQ11)</f>
        <v>16824.3333333333</v>
      </c>
      <c r="BS11" s="87" t="n">
        <f aca="false">STDEV(BM11,BO11,BQ11)</f>
        <v>1814.21204199877</v>
      </c>
      <c r="BT11" s="89" t="n">
        <f aca="false">(BR11-20211)/3491.3</f>
        <v>-0.970030265708094</v>
      </c>
      <c r="BV11" s="81" t="s">
        <v>23</v>
      </c>
      <c r="BW11" s="82" t="s">
        <v>11</v>
      </c>
      <c r="BX11" s="83" t="s">
        <v>24</v>
      </c>
      <c r="BY11" s="101" t="n">
        <v>0.2263</v>
      </c>
      <c r="BZ11" s="83" t="s">
        <v>80</v>
      </c>
      <c r="CA11" s="101" t="n">
        <v>0.2588</v>
      </c>
      <c r="CB11" s="83" t="s">
        <v>113</v>
      </c>
      <c r="CC11" s="102" t="n">
        <v>0.2712</v>
      </c>
      <c r="CD11" s="103" t="n">
        <f aca="false">AVERAGE(BY11,CA11,CC11)</f>
        <v>0.2521</v>
      </c>
      <c r="CE11" s="104" t="n">
        <f aca="false">STDEV(BY11,CA11,CC11)</f>
        <v>0.0231877122631794</v>
      </c>
      <c r="CF11" s="105" t="n">
        <f aca="false">(CD11-0.4305)/0.1214</f>
        <v>-1.46952224052718</v>
      </c>
      <c r="CH11" s="81" t="s">
        <v>23</v>
      </c>
      <c r="CI11" s="82" t="s">
        <v>11</v>
      </c>
      <c r="CJ11" s="83" t="s">
        <v>24</v>
      </c>
      <c r="CK11" s="101" t="n">
        <v>0.2673</v>
      </c>
      <c r="CL11" s="83" t="s">
        <v>80</v>
      </c>
      <c r="CM11" s="101" t="n">
        <v>0.2536</v>
      </c>
      <c r="CN11" s="83" t="s">
        <v>113</v>
      </c>
      <c r="CO11" s="102" t="n">
        <v>0.3151</v>
      </c>
      <c r="CP11" s="103" t="n">
        <f aca="false">AVERAGE(CK11,CM11,CO11)</f>
        <v>0.278666666666667</v>
      </c>
      <c r="CQ11" s="104" t="n">
        <f aca="false">STDEV(CK11,CM11,CO11)</f>
        <v>0.0322872007664544</v>
      </c>
      <c r="CR11" s="105" t="n">
        <f aca="false">(CP11-0.6387)/0.1689</f>
        <v>-2.13163607657391</v>
      </c>
      <c r="CT11" s="81" t="s">
        <v>23</v>
      </c>
      <c r="CU11" s="82" t="s">
        <v>11</v>
      </c>
      <c r="CV11" s="83" t="s">
        <v>24</v>
      </c>
      <c r="CW11" s="16" t="n">
        <v>2000</v>
      </c>
      <c r="CX11" s="83" t="s">
        <v>80</v>
      </c>
      <c r="CY11" s="16" t="n">
        <v>1500</v>
      </c>
      <c r="CZ11" s="83" t="s">
        <v>113</v>
      </c>
      <c r="DA11" s="106" t="n">
        <v>52500</v>
      </c>
      <c r="DB11" s="86" t="n">
        <f aca="false">AVERAGE(CW11,CY11,DA11)</f>
        <v>18666.6666666667</v>
      </c>
      <c r="DC11" s="87" t="n">
        <f aca="false">STDEV(CW11,CY11,DA11)</f>
        <v>29301.5926757119</v>
      </c>
      <c r="DD11" s="105" t="n">
        <f aca="false">(DB11-46359.3)/18824.08</f>
        <v>-1.47112811533596</v>
      </c>
      <c r="DF11" s="81" t="s">
        <v>23</v>
      </c>
      <c r="DG11" s="82" t="s">
        <v>11</v>
      </c>
      <c r="DH11" s="83" t="s">
        <v>24</v>
      </c>
      <c r="DI11" s="90" t="n">
        <v>26529</v>
      </c>
      <c r="DJ11" s="83" t="s">
        <v>80</v>
      </c>
      <c r="DK11" s="90" t="n">
        <v>25573</v>
      </c>
      <c r="DL11" s="83" t="s">
        <v>113</v>
      </c>
      <c r="DM11" s="91" t="n">
        <v>26065</v>
      </c>
      <c r="DN11" s="86" t="n">
        <f aca="false">AVERAGE(DI11,DK11,DM11)</f>
        <v>26055.6666666667</v>
      </c>
      <c r="DO11" s="87" t="n">
        <f aca="false">STDEV(DI11,DK11,DM11)</f>
        <v>478.068335422179</v>
      </c>
      <c r="DP11" s="105" t="n">
        <f aca="false">(DN11-31310)/4496.4</f>
        <v>-1.1685644812146</v>
      </c>
    </row>
    <row r="12" customFormat="false" ht="12" hidden="false" customHeight="true" outlineLevel="0" collapsed="false">
      <c r="B12" s="81" t="s">
        <v>25</v>
      </c>
      <c r="C12" s="82" t="s">
        <v>11</v>
      </c>
      <c r="D12" s="83" t="s">
        <v>26</v>
      </c>
      <c r="E12" s="84" t="n">
        <v>20433</v>
      </c>
      <c r="F12" s="83" t="s">
        <v>81</v>
      </c>
      <c r="G12" s="84" t="n">
        <v>19501</v>
      </c>
      <c r="H12" s="83" t="s">
        <v>114</v>
      </c>
      <c r="I12" s="85" t="n">
        <v>29190</v>
      </c>
      <c r="J12" s="86" t="n">
        <f aca="false">AVERAGE(E12,G12,I12)</f>
        <v>23041.3333333333</v>
      </c>
      <c r="K12" s="87" t="n">
        <f aca="false">STDEV(E12,G12,I12)</f>
        <v>5345.25325249733</v>
      </c>
      <c r="L12" s="88" t="n">
        <f aca="false">(J12-16978)/4663.9</f>
        <v>1.30005646204536</v>
      </c>
      <c r="N12" s="81" t="s">
        <v>25</v>
      </c>
      <c r="O12" s="82" t="s">
        <v>11</v>
      </c>
      <c r="P12" s="83" t="s">
        <v>26</v>
      </c>
      <c r="Q12" s="87" t="n">
        <v>27474</v>
      </c>
      <c r="R12" s="83" t="s">
        <v>81</v>
      </c>
      <c r="S12" s="87" t="n">
        <v>22114</v>
      </c>
      <c r="T12" s="83" t="s">
        <v>114</v>
      </c>
      <c r="U12" s="85" t="n">
        <v>28670</v>
      </c>
      <c r="V12" s="86" t="n">
        <f aca="false">AVERAGE(Q12,S12,U12)</f>
        <v>26086</v>
      </c>
      <c r="W12" s="87" t="n">
        <f aca="false">STDEV(Q12,S12,U12)</f>
        <v>3491.44554590216</v>
      </c>
      <c r="X12" s="89" t="n">
        <f aca="false">(V12-17379)/5383.299</f>
        <v>1.61740969617329</v>
      </c>
      <c r="Z12" s="81" t="s">
        <v>25</v>
      </c>
      <c r="AA12" s="82" t="s">
        <v>11</v>
      </c>
      <c r="AB12" s="83" t="s">
        <v>26</v>
      </c>
      <c r="AC12" s="90" t="n">
        <v>21539</v>
      </c>
      <c r="AD12" s="83" t="s">
        <v>81</v>
      </c>
      <c r="AE12" s="90" t="n">
        <v>19521</v>
      </c>
      <c r="AF12" s="83" t="s">
        <v>114</v>
      </c>
      <c r="AG12" s="91" t="n">
        <v>25412</v>
      </c>
      <c r="AH12" s="86" t="n">
        <f aca="false">AVERAGE(AC12,AE12,AG12)</f>
        <v>22157.3333333333</v>
      </c>
      <c r="AI12" s="85" t="n">
        <f aca="false">STDEV(AC12,AE12,AG12)</f>
        <v>2993.78060875097</v>
      </c>
      <c r="AJ12" s="92" t="n">
        <f aca="false">(AH12-21687)/4772</f>
        <v>0.0985610505727854</v>
      </c>
      <c r="AL12" s="81" t="s">
        <v>25</v>
      </c>
      <c r="AM12" s="82" t="s">
        <v>11</v>
      </c>
      <c r="AN12" s="83" t="s">
        <v>26</v>
      </c>
      <c r="AO12" s="90" t="n">
        <v>23770</v>
      </c>
      <c r="AP12" s="83" t="s">
        <v>81</v>
      </c>
      <c r="AQ12" s="90" t="n">
        <v>12278</v>
      </c>
      <c r="AR12" s="83" t="s">
        <v>114</v>
      </c>
      <c r="AS12" s="91" t="n">
        <v>37514</v>
      </c>
      <c r="AT12" s="87" t="n">
        <f aca="false">AVERAGE(AO12,AQ12,AS12)</f>
        <v>24520.6666666667</v>
      </c>
      <c r="AU12" s="93" t="n">
        <f aca="false">STDEV(AO12,AQ12,AS12)</f>
        <v>12634.7358236464</v>
      </c>
      <c r="AV12" s="94" t="n">
        <f aca="false">(AT12-21954)/9993</f>
        <v>0.256846459188098</v>
      </c>
      <c r="AX12" s="81" t="s">
        <v>25</v>
      </c>
      <c r="AY12" s="82" t="s">
        <v>11</v>
      </c>
      <c r="AZ12" s="83" t="s">
        <v>26</v>
      </c>
      <c r="BA12" s="95" t="n">
        <v>90.4761904761905</v>
      </c>
      <c r="BB12" s="83" t="s">
        <v>81</v>
      </c>
      <c r="BC12" s="95" t="n">
        <v>100</v>
      </c>
      <c r="BD12" s="83" t="s">
        <v>114</v>
      </c>
      <c r="BE12" s="96" t="n">
        <v>90.5405405405405</v>
      </c>
      <c r="BF12" s="97" t="n">
        <f aca="false">AVERAGE(BA12,BC12,BE12)</f>
        <v>93.6722436722437</v>
      </c>
      <c r="BG12" s="98" t="n">
        <f aca="false">STDEV(BA12,BC12,BE12)</f>
        <v>5.48009218355774</v>
      </c>
      <c r="BH12" s="92" t="n">
        <f aca="false">(BF12-93)/3.523</f>
        <v>0.190815688970669</v>
      </c>
      <c r="BJ12" s="81" t="s">
        <v>25</v>
      </c>
      <c r="BK12" s="82" t="s">
        <v>11</v>
      </c>
      <c r="BL12" s="83" t="s">
        <v>26</v>
      </c>
      <c r="BM12" s="99" t="n">
        <v>19068</v>
      </c>
      <c r="BN12" s="83" t="s">
        <v>81</v>
      </c>
      <c r="BO12" s="99" t="n">
        <v>16607</v>
      </c>
      <c r="BP12" s="83" t="s">
        <v>114</v>
      </c>
      <c r="BQ12" s="100" t="n">
        <v>18038</v>
      </c>
      <c r="BR12" s="86" t="n">
        <f aca="false">AVERAGE(BM12,BO12,BQ12)</f>
        <v>17904.3333333333</v>
      </c>
      <c r="BS12" s="87" t="n">
        <f aca="false">STDEV(BM12,BO12,BQ12)</f>
        <v>1235.93298092305</v>
      </c>
      <c r="BT12" s="89" t="n">
        <f aca="false">(BR12-20211)/3491.3</f>
        <v>-0.660689905383859</v>
      </c>
      <c r="BV12" s="81" t="s">
        <v>25</v>
      </c>
      <c r="BW12" s="82" t="s">
        <v>11</v>
      </c>
      <c r="BX12" s="83" t="s">
        <v>26</v>
      </c>
      <c r="BY12" s="101" t="n">
        <v>0.2508</v>
      </c>
      <c r="BZ12" s="83" t="s">
        <v>81</v>
      </c>
      <c r="CA12" s="101" t="n">
        <v>0.2399</v>
      </c>
      <c r="CB12" s="83" t="s">
        <v>114</v>
      </c>
      <c r="CC12" s="102" t="n">
        <v>0.2892</v>
      </c>
      <c r="CD12" s="103" t="n">
        <f aca="false">AVERAGE(BY12,CA12,CC12)</f>
        <v>0.259966666666667</v>
      </c>
      <c r="CE12" s="104" t="n">
        <f aca="false">STDEV(BY12,CA12,CC12)</f>
        <v>0.0258967822969058</v>
      </c>
      <c r="CF12" s="105" t="n">
        <f aca="false">(CD12-0.4305)/0.1214</f>
        <v>-1.40472267984624</v>
      </c>
      <c r="CH12" s="81" t="s">
        <v>25</v>
      </c>
      <c r="CI12" s="82" t="s">
        <v>11</v>
      </c>
      <c r="CJ12" s="83" t="s">
        <v>26</v>
      </c>
      <c r="CK12" s="101" t="n">
        <v>0.3286</v>
      </c>
      <c r="CL12" s="83" t="s">
        <v>81</v>
      </c>
      <c r="CM12" s="101" t="n">
        <v>0.3027</v>
      </c>
      <c r="CN12" s="83" t="s">
        <v>114</v>
      </c>
      <c r="CO12" s="102" t="n">
        <v>0.4989</v>
      </c>
      <c r="CP12" s="103" t="n">
        <f aca="false">AVERAGE(CK12,CM12,CO12)</f>
        <v>0.376733333333333</v>
      </c>
      <c r="CQ12" s="104" t="n">
        <f aca="false">STDEV(CK12,CM12,CO12)</f>
        <v>0.106589039461538</v>
      </c>
      <c r="CR12" s="105" t="n">
        <f aca="false">(CP12-0.6387)/0.1689</f>
        <v>-1.55101638050128</v>
      </c>
      <c r="CT12" s="81" t="s">
        <v>25</v>
      </c>
      <c r="CU12" s="82" t="s">
        <v>11</v>
      </c>
      <c r="CV12" s="83" t="s">
        <v>26</v>
      </c>
      <c r="CW12" s="16" t="n">
        <v>9500</v>
      </c>
      <c r="CX12" s="83" t="s">
        <v>81</v>
      </c>
      <c r="CY12" s="16" t="n">
        <v>4000</v>
      </c>
      <c r="CZ12" s="83" t="s">
        <v>114</v>
      </c>
      <c r="DA12" s="106" t="n">
        <v>67000</v>
      </c>
      <c r="DB12" s="86" t="n">
        <f aca="false">AVERAGE(CW12,CY12,DA12)</f>
        <v>26833.3333333333</v>
      </c>
      <c r="DC12" s="87" t="n">
        <f aca="false">STDEV(CW12,CY12,DA12)</f>
        <v>34893.8867616282</v>
      </c>
      <c r="DD12" s="105" t="n">
        <f aca="false">(DB12-46359.3)/18824.08</f>
        <v>-1.03728663853249</v>
      </c>
      <c r="DF12" s="81" t="s">
        <v>25</v>
      </c>
      <c r="DG12" s="82" t="s">
        <v>11</v>
      </c>
      <c r="DH12" s="83" t="s">
        <v>26</v>
      </c>
      <c r="DI12" s="90" t="n">
        <v>27820</v>
      </c>
      <c r="DJ12" s="83" t="s">
        <v>81</v>
      </c>
      <c r="DK12" s="90" t="n">
        <v>27104</v>
      </c>
      <c r="DL12" s="83" t="s">
        <v>114</v>
      </c>
      <c r="DM12" s="91" t="n">
        <v>28168</v>
      </c>
      <c r="DN12" s="86" t="n">
        <f aca="false">AVERAGE(DI12,DK12,DM12)</f>
        <v>27697.3333333333</v>
      </c>
      <c r="DO12" s="87" t="n">
        <f aca="false">STDEV(DI12,DK12,DM12)</f>
        <v>542.502841774431</v>
      </c>
      <c r="DP12" s="105" t="n">
        <f aca="false">(DN12-31310)/4496.4</f>
        <v>-0.803457580879519</v>
      </c>
    </row>
    <row r="13" customFormat="false" ht="12" hidden="false" customHeight="true" outlineLevel="0" collapsed="false">
      <c r="B13" s="81" t="s">
        <v>27</v>
      </c>
      <c r="C13" s="82" t="s">
        <v>11</v>
      </c>
      <c r="D13" s="83" t="s">
        <v>28</v>
      </c>
      <c r="E13" s="84" t="n">
        <v>18380</v>
      </c>
      <c r="F13" s="83" t="s">
        <v>82</v>
      </c>
      <c r="G13" s="84" t="n">
        <v>17071</v>
      </c>
      <c r="H13" s="83" t="s">
        <v>115</v>
      </c>
      <c r="I13" s="85" t="n">
        <v>16966</v>
      </c>
      <c r="J13" s="86" t="n">
        <f aca="false">AVERAGE(E13,G13,I13)</f>
        <v>17472.3333333333</v>
      </c>
      <c r="K13" s="87" t="n">
        <f aca="false">STDEV(E13,G13,I13)</f>
        <v>787.813641246033</v>
      </c>
      <c r="L13" s="88" t="n">
        <f aca="false">(J13-16978)/4663.9</f>
        <v>0.105991409192593</v>
      </c>
      <c r="N13" s="81" t="s">
        <v>27</v>
      </c>
      <c r="O13" s="82" t="s">
        <v>11</v>
      </c>
      <c r="P13" s="83" t="s">
        <v>28</v>
      </c>
      <c r="Q13" s="87" t="n">
        <v>22714</v>
      </c>
      <c r="R13" s="83" t="s">
        <v>82</v>
      </c>
      <c r="S13" s="87" t="n">
        <v>16603</v>
      </c>
      <c r="T13" s="83" t="s">
        <v>115</v>
      </c>
      <c r="U13" s="85" t="n">
        <v>19107</v>
      </c>
      <c r="V13" s="86" t="n">
        <f aca="false">AVERAGE(Q13,S13,U13)</f>
        <v>19474.6666666667</v>
      </c>
      <c r="W13" s="87" t="n">
        <f aca="false">STDEV(Q13,S13,U13)</f>
        <v>3072.0456268313</v>
      </c>
      <c r="X13" s="89" t="n">
        <f aca="false">(V13-17379)/5383.299</f>
        <v>0.389290408477528</v>
      </c>
      <c r="Z13" s="81" t="s">
        <v>27</v>
      </c>
      <c r="AA13" s="82" t="s">
        <v>11</v>
      </c>
      <c r="AB13" s="83" t="s">
        <v>28</v>
      </c>
      <c r="AC13" s="90" t="n">
        <v>24119</v>
      </c>
      <c r="AD13" s="83" t="s">
        <v>82</v>
      </c>
      <c r="AE13" s="90" t="n">
        <v>17450</v>
      </c>
      <c r="AF13" s="83" t="s">
        <v>115</v>
      </c>
      <c r="AG13" s="91" t="n">
        <v>21845</v>
      </c>
      <c r="AH13" s="86" t="n">
        <f aca="false">AVERAGE(AC13,AE13,AG13)</f>
        <v>21138</v>
      </c>
      <c r="AI13" s="85" t="n">
        <f aca="false">STDEV(AC13,AE13,AG13)</f>
        <v>3390.24733610986</v>
      </c>
      <c r="AJ13" s="92" t="n">
        <f aca="false">(AH13-21687)/4772</f>
        <v>-0.115046102263202</v>
      </c>
      <c r="AL13" s="81" t="s">
        <v>27</v>
      </c>
      <c r="AM13" s="82" t="s">
        <v>11</v>
      </c>
      <c r="AN13" s="83" t="s">
        <v>28</v>
      </c>
      <c r="AO13" s="90" t="n">
        <v>20010</v>
      </c>
      <c r="AP13" s="83" t="s">
        <v>82</v>
      </c>
      <c r="AQ13" s="90" t="n">
        <v>13801</v>
      </c>
      <c r="AR13" s="83" t="s">
        <v>115</v>
      </c>
      <c r="AS13" s="91" t="n">
        <v>20311</v>
      </c>
      <c r="AT13" s="87" t="n">
        <f aca="false">AVERAGE(AO13,AQ13,AS13)</f>
        <v>18040.6666666667</v>
      </c>
      <c r="AU13" s="93" t="n">
        <f aca="false">STDEV(AO13,AQ13,AS13)</f>
        <v>3674.74221318086</v>
      </c>
      <c r="AV13" s="94" t="n">
        <f aca="false">(AT13-21954)/9993</f>
        <v>-0.391607458554321</v>
      </c>
      <c r="AX13" s="81" t="s">
        <v>27</v>
      </c>
      <c r="AY13" s="82" t="s">
        <v>11</v>
      </c>
      <c r="AZ13" s="83" t="s">
        <v>28</v>
      </c>
      <c r="BA13" s="95" t="n">
        <v>80</v>
      </c>
      <c r="BB13" s="83" t="s">
        <v>82</v>
      </c>
      <c r="BC13" s="95" t="n">
        <v>90.9090909090909</v>
      </c>
      <c r="BD13" s="83" t="s">
        <v>115</v>
      </c>
      <c r="BE13" s="96" t="n">
        <v>84.7457627118644</v>
      </c>
      <c r="BF13" s="97" t="n">
        <f aca="false">AVERAGE(BA13,BC13,BE13)</f>
        <v>85.2182845403184</v>
      </c>
      <c r="BG13" s="98" t="n">
        <f aca="false">STDEV(BA13,BC13,BE13)</f>
        <v>5.4698742009736</v>
      </c>
      <c r="BH13" s="92" t="n">
        <f aca="false">(BF13-93)/3.523</f>
        <v>-2.20883209187669</v>
      </c>
      <c r="BJ13" s="81" t="s">
        <v>27</v>
      </c>
      <c r="BK13" s="82" t="s">
        <v>11</v>
      </c>
      <c r="BL13" s="83" t="s">
        <v>28</v>
      </c>
      <c r="BM13" s="99" t="n">
        <v>15968</v>
      </c>
      <c r="BN13" s="83" t="s">
        <v>82</v>
      </c>
      <c r="BO13" s="99" t="n">
        <v>12492</v>
      </c>
      <c r="BP13" s="83" t="s">
        <v>115</v>
      </c>
      <c r="BQ13" s="100" t="n">
        <v>14991</v>
      </c>
      <c r="BR13" s="86" t="n">
        <f aca="false">AVERAGE(BM13,BO13,BQ13)</f>
        <v>14483.6666666667</v>
      </c>
      <c r="BS13" s="87" t="n">
        <f aca="false">STDEV(BM13,BO13,BQ13)</f>
        <v>1792.67518902152</v>
      </c>
      <c r="BT13" s="89" t="n">
        <f aca="false">(BR13-20211)/3491.3</f>
        <v>-1.64045866391697</v>
      </c>
      <c r="BV13" s="81" t="s">
        <v>27</v>
      </c>
      <c r="BW13" s="82" t="s">
        <v>11</v>
      </c>
      <c r="BX13" s="83" t="s">
        <v>28</v>
      </c>
      <c r="BY13" s="101" t="n">
        <v>0.3362</v>
      </c>
      <c r="BZ13" s="83" t="s">
        <v>82</v>
      </c>
      <c r="CA13" s="101" t="n">
        <v>0.2599</v>
      </c>
      <c r="CB13" s="83" t="s">
        <v>115</v>
      </c>
      <c r="CC13" s="102" t="n">
        <v>0.2987</v>
      </c>
      <c r="CD13" s="103" t="n">
        <f aca="false">AVERAGE(BY13,CA13,CC13)</f>
        <v>0.298266666666667</v>
      </c>
      <c r="CE13" s="104" t="n">
        <f aca="false">STDEV(BY13,CA13,CC13)</f>
        <v>0.0381518457395358</v>
      </c>
      <c r="CF13" s="105" t="n">
        <f aca="false">(CD13-0.4305)/0.1214</f>
        <v>-1.08923668314113</v>
      </c>
      <c r="CH13" s="81" t="s">
        <v>27</v>
      </c>
      <c r="CI13" s="82" t="s">
        <v>11</v>
      </c>
      <c r="CJ13" s="83" t="s">
        <v>28</v>
      </c>
      <c r="CK13" s="101" t="n">
        <v>0.4737</v>
      </c>
      <c r="CL13" s="83" t="s">
        <v>82</v>
      </c>
      <c r="CM13" s="101" t="n">
        <v>0.2552</v>
      </c>
      <c r="CN13" s="83" t="s">
        <v>115</v>
      </c>
      <c r="CO13" s="102" t="n">
        <v>0.5157</v>
      </c>
      <c r="CP13" s="103" t="n">
        <f aca="false">AVERAGE(CK13,CM13,CO13)</f>
        <v>0.414866666666667</v>
      </c>
      <c r="CQ13" s="104" t="n">
        <f aca="false">STDEV(CK13,CM13,CO13)</f>
        <v>0.139860942844432</v>
      </c>
      <c r="CR13" s="105" t="n">
        <f aca="false">(CP13-0.6387)/0.1689</f>
        <v>-1.3252417604105</v>
      </c>
      <c r="CT13" s="81" t="s">
        <v>27</v>
      </c>
      <c r="CU13" s="82" t="s">
        <v>11</v>
      </c>
      <c r="CV13" s="83" t="s">
        <v>28</v>
      </c>
      <c r="CW13" s="16" t="n">
        <v>16000</v>
      </c>
      <c r="CX13" s="83" t="s">
        <v>82</v>
      </c>
      <c r="CY13" s="16" t="n">
        <v>5000</v>
      </c>
      <c r="CZ13" s="83" t="s">
        <v>115</v>
      </c>
      <c r="DA13" s="106" t="n">
        <v>25000</v>
      </c>
      <c r="DB13" s="86" t="n">
        <f aca="false">AVERAGE(CW13,CY13,DA13)</f>
        <v>15333.3333333333</v>
      </c>
      <c r="DC13" s="87" t="n">
        <f aca="false">STDEV(CW13,CY13,DA13)</f>
        <v>10016.6528008778</v>
      </c>
      <c r="DD13" s="105" t="n">
        <f aca="false">(DB13-46359.3)/18824.08</f>
        <v>-1.64820626913329</v>
      </c>
      <c r="DF13" s="81" t="s">
        <v>27</v>
      </c>
      <c r="DG13" s="82" t="s">
        <v>11</v>
      </c>
      <c r="DH13" s="83" t="s">
        <v>28</v>
      </c>
      <c r="DI13" s="90" t="n">
        <v>27975</v>
      </c>
      <c r="DJ13" s="83" t="s">
        <v>82</v>
      </c>
      <c r="DK13" s="90" t="n">
        <v>20843</v>
      </c>
      <c r="DL13" s="83" t="s">
        <v>115</v>
      </c>
      <c r="DM13" s="91" t="n">
        <v>27286</v>
      </c>
      <c r="DN13" s="86" t="n">
        <f aca="false">AVERAGE(DI13,DK13,DM13)</f>
        <v>25368</v>
      </c>
      <c r="DO13" s="87" t="n">
        <f aca="false">STDEV(DI13,DK13,DM13)</f>
        <v>3933.87836619283</v>
      </c>
      <c r="DP13" s="105" t="n">
        <f aca="false">(DN13-31310)/4496.4</f>
        <v>-1.32150164576105</v>
      </c>
    </row>
    <row r="14" customFormat="false" ht="12" hidden="false" customHeight="true" outlineLevel="0" collapsed="false">
      <c r="B14" s="81" t="s">
        <v>29</v>
      </c>
      <c r="C14" s="82" t="s">
        <v>11</v>
      </c>
      <c r="D14" s="83" t="s">
        <v>30</v>
      </c>
      <c r="E14" s="84" t="n">
        <v>13142</v>
      </c>
      <c r="F14" s="83" t="s">
        <v>83</v>
      </c>
      <c r="G14" s="84" t="n">
        <v>16143</v>
      </c>
      <c r="H14" s="83" t="s">
        <v>116</v>
      </c>
      <c r="I14" s="85" t="n">
        <v>20123</v>
      </c>
      <c r="J14" s="86" t="n">
        <f aca="false">AVERAGE(E14,G14,I14)</f>
        <v>16469.3333333333</v>
      </c>
      <c r="K14" s="87" t="n">
        <f aca="false">STDEV(E14,G14,I14)</f>
        <v>3501.92237682867</v>
      </c>
      <c r="L14" s="88" t="n">
        <f aca="false">(J14-16978)/4663.9</f>
        <v>-0.109064659762574</v>
      </c>
      <c r="N14" s="81" t="s">
        <v>29</v>
      </c>
      <c r="O14" s="82" t="s">
        <v>11</v>
      </c>
      <c r="P14" s="83" t="s">
        <v>30</v>
      </c>
      <c r="Q14" s="87" t="n">
        <v>11353</v>
      </c>
      <c r="R14" s="83" t="s">
        <v>83</v>
      </c>
      <c r="S14" s="87" t="n">
        <v>15353</v>
      </c>
      <c r="T14" s="83" t="s">
        <v>116</v>
      </c>
      <c r="U14" s="85" t="n">
        <v>19372</v>
      </c>
      <c r="V14" s="86" t="n">
        <f aca="false">AVERAGE(Q14,S14,U14)</f>
        <v>15359.3333333333</v>
      </c>
      <c r="W14" s="87" t="n">
        <f aca="false">STDEV(Q14,S14,U14)</f>
        <v>4009.50375150508</v>
      </c>
      <c r="X14" s="89" t="n">
        <f aca="false">(V14-17379)/5383.299</f>
        <v>-0.375172671379885</v>
      </c>
      <c r="Z14" s="81" t="s">
        <v>29</v>
      </c>
      <c r="AA14" s="82" t="s">
        <v>11</v>
      </c>
      <c r="AB14" s="83" t="s">
        <v>30</v>
      </c>
      <c r="AC14" s="90" t="n">
        <v>24967</v>
      </c>
      <c r="AD14" s="83" t="s">
        <v>83</v>
      </c>
      <c r="AE14" s="90" t="n">
        <v>20475</v>
      </c>
      <c r="AF14" s="83" t="s">
        <v>116</v>
      </c>
      <c r="AG14" s="91" t="n">
        <v>21845</v>
      </c>
      <c r="AH14" s="86" t="n">
        <f aca="false">AVERAGE(AC14,AE14,AG14)</f>
        <v>22429</v>
      </c>
      <c r="AI14" s="85" t="n">
        <f aca="false">STDEV(AC14,AE14,AG14)</f>
        <v>2302.23977899784</v>
      </c>
      <c r="AJ14" s="92" t="n">
        <f aca="false">(AH14-21687)/4772</f>
        <v>0.155490360435876</v>
      </c>
      <c r="AL14" s="81" t="s">
        <v>29</v>
      </c>
      <c r="AM14" s="82" t="s">
        <v>11</v>
      </c>
      <c r="AN14" s="83" t="s">
        <v>30</v>
      </c>
      <c r="AO14" s="90" t="n">
        <v>15439</v>
      </c>
      <c r="AP14" s="83" t="s">
        <v>83</v>
      </c>
      <c r="AQ14" s="90" t="n">
        <v>18249</v>
      </c>
      <c r="AR14" s="83" t="s">
        <v>116</v>
      </c>
      <c r="AS14" s="91" t="n">
        <v>19165</v>
      </c>
      <c r="AT14" s="87" t="n">
        <f aca="false">AVERAGE(AO14,AQ14,AS14)</f>
        <v>17617.6666666667</v>
      </c>
      <c r="AU14" s="93" t="n">
        <f aca="false">STDEV(AO14,AQ14,AS14)</f>
        <v>1941.57290188479</v>
      </c>
      <c r="AV14" s="94" t="n">
        <f aca="false">(AT14-21954)/9993</f>
        <v>-0.43393708929584</v>
      </c>
      <c r="AX14" s="81" t="s">
        <v>29</v>
      </c>
      <c r="AY14" s="82" t="s">
        <v>11</v>
      </c>
      <c r="AZ14" s="83" t="s">
        <v>30</v>
      </c>
      <c r="BA14" s="95" t="n">
        <v>92.6605504587156</v>
      </c>
      <c r="BB14" s="83" t="s">
        <v>83</v>
      </c>
      <c r="BC14" s="95" t="n">
        <v>98.1132075471698</v>
      </c>
      <c r="BD14" s="83" t="s">
        <v>116</v>
      </c>
      <c r="BE14" s="96" t="n">
        <v>95.1456310679612</v>
      </c>
      <c r="BF14" s="97" t="n">
        <f aca="false">AVERAGE(BA14,BC14,BE14)</f>
        <v>95.3064630246155</v>
      </c>
      <c r="BG14" s="98" t="n">
        <f aca="false">STDEV(BA14,BC14,BE14)</f>
        <v>2.72988415867385</v>
      </c>
      <c r="BH14" s="92" t="n">
        <f aca="false">(BF14-93)/3.523</f>
        <v>0.654687205397537</v>
      </c>
      <c r="BJ14" s="81" t="s">
        <v>29</v>
      </c>
      <c r="BK14" s="82" t="s">
        <v>11</v>
      </c>
      <c r="BL14" s="83" t="s">
        <v>30</v>
      </c>
      <c r="BM14" s="99" t="n">
        <v>17311</v>
      </c>
      <c r="BN14" s="83" t="s">
        <v>83</v>
      </c>
      <c r="BO14" s="99" t="n">
        <v>15875</v>
      </c>
      <c r="BP14" s="83" t="s">
        <v>116</v>
      </c>
      <c r="BQ14" s="100" t="n">
        <v>19526</v>
      </c>
      <c r="BR14" s="86" t="n">
        <f aca="false">AVERAGE(BM14,BO14,BQ14)</f>
        <v>17570.6666666667</v>
      </c>
      <c r="BS14" s="87" t="n">
        <f aca="false">STDEV(BM14,BO14,BQ14)</f>
        <v>1839.29887004079</v>
      </c>
      <c r="BT14" s="89" t="n">
        <f aca="false">(BR14-20211)/3491.3</f>
        <v>-0.756260800656871</v>
      </c>
      <c r="BV14" s="81" t="s">
        <v>29</v>
      </c>
      <c r="BW14" s="82" t="s">
        <v>11</v>
      </c>
      <c r="BX14" s="83" t="s">
        <v>30</v>
      </c>
      <c r="BY14" s="101" t="n">
        <v>0.4029</v>
      </c>
      <c r="BZ14" s="83" t="s">
        <v>83</v>
      </c>
      <c r="CA14" s="101" t="n">
        <v>0.3433</v>
      </c>
      <c r="CB14" s="83" t="s">
        <v>116</v>
      </c>
      <c r="CC14" s="102" t="n">
        <v>0.424</v>
      </c>
      <c r="CD14" s="103" t="n">
        <f aca="false">AVERAGE(BY14,CA14,CC14)</f>
        <v>0.390066666666667</v>
      </c>
      <c r="CE14" s="104" t="n">
        <f aca="false">STDEV(BY14,CA14,CC14)</f>
        <v>0.0418526383079171</v>
      </c>
      <c r="CF14" s="105" t="n">
        <f aca="false">(CD14-0.4305)/0.1214</f>
        <v>-0.333058758923669</v>
      </c>
      <c r="CH14" s="81" t="s">
        <v>29</v>
      </c>
      <c r="CI14" s="82" t="s">
        <v>11</v>
      </c>
      <c r="CJ14" s="83" t="s">
        <v>30</v>
      </c>
      <c r="CK14" s="101" t="n">
        <v>0.6926</v>
      </c>
      <c r="CL14" s="83" t="s">
        <v>83</v>
      </c>
      <c r="CM14" s="101" t="n">
        <v>0.4097</v>
      </c>
      <c r="CN14" s="83" t="s">
        <v>116</v>
      </c>
      <c r="CO14" s="102" t="n">
        <v>0.6675</v>
      </c>
      <c r="CP14" s="103" t="n">
        <f aca="false">AVERAGE(CK14,CM14,CO14)</f>
        <v>0.589933333333333</v>
      </c>
      <c r="CQ14" s="104" t="n">
        <f aca="false">STDEV(CK14,CM14,CO14)</f>
        <v>0.156590367945584</v>
      </c>
      <c r="CR14" s="105" t="n">
        <f aca="false">(CP14-0.6387)/0.1689</f>
        <v>-0.288731004539176</v>
      </c>
      <c r="CT14" s="81" t="s">
        <v>29</v>
      </c>
      <c r="CU14" s="82" t="s">
        <v>11</v>
      </c>
      <c r="CV14" s="83" t="s">
        <v>30</v>
      </c>
      <c r="CW14" s="16" t="n">
        <v>50500</v>
      </c>
      <c r="CX14" s="83" t="s">
        <v>83</v>
      </c>
      <c r="CY14" s="16" t="n">
        <v>26000</v>
      </c>
      <c r="CZ14" s="83" t="s">
        <v>116</v>
      </c>
      <c r="DA14" s="106" t="n">
        <v>49000</v>
      </c>
      <c r="DB14" s="86" t="n">
        <f aca="false">AVERAGE(CW14,CY14,DA14)</f>
        <v>41833.3333333333</v>
      </c>
      <c r="DC14" s="87" t="n">
        <f aca="false">STDEV(CW14,CY14,DA14)</f>
        <v>13732.5647034097</v>
      </c>
      <c r="DD14" s="105" t="n">
        <f aca="false">(DB14-46359.3)/18824.08</f>
        <v>-0.240434946444483</v>
      </c>
      <c r="DF14" s="81" t="s">
        <v>29</v>
      </c>
      <c r="DG14" s="82" t="s">
        <v>11</v>
      </c>
      <c r="DH14" s="83" t="s">
        <v>30</v>
      </c>
      <c r="DI14" s="90" t="n">
        <v>33090</v>
      </c>
      <c r="DJ14" s="83" t="s">
        <v>83</v>
      </c>
      <c r="DK14" s="90" t="n">
        <v>23224</v>
      </c>
      <c r="DL14" s="83" t="s">
        <v>116</v>
      </c>
      <c r="DM14" s="91" t="n">
        <v>34602</v>
      </c>
      <c r="DN14" s="86" t="n">
        <f aca="false">AVERAGE(DI14,DK14,DM14)</f>
        <v>30305.3333333333</v>
      </c>
      <c r="DO14" s="87" t="n">
        <f aca="false">STDEV(DI14,DK14,DM14)</f>
        <v>6179.03692603737</v>
      </c>
      <c r="DP14" s="105" t="n">
        <f aca="false">(DN14-31310)/4496.4</f>
        <v>-0.223438009666993</v>
      </c>
    </row>
    <row r="15" customFormat="false" ht="13.5" hidden="false" customHeight="true" outlineLevel="0" collapsed="false">
      <c r="B15" s="81" t="s">
        <v>31</v>
      </c>
      <c r="C15" s="82" t="s">
        <v>11</v>
      </c>
      <c r="D15" s="83" t="s">
        <v>32</v>
      </c>
      <c r="E15" s="84" t="n">
        <v>8165</v>
      </c>
      <c r="F15" s="83" t="s">
        <v>84</v>
      </c>
      <c r="G15" s="84" t="n">
        <v>16499</v>
      </c>
      <c r="H15" s="83" t="s">
        <v>117</v>
      </c>
      <c r="I15" s="85" t="n">
        <v>16968</v>
      </c>
      <c r="J15" s="86" t="n">
        <f aca="false">AVERAGE(E15,G15,I15)</f>
        <v>13877.3333333333</v>
      </c>
      <c r="K15" s="87" t="n">
        <f aca="false">STDEV(E15,G15,I15)</f>
        <v>4952.58057312886</v>
      </c>
      <c r="L15" s="88" t="n">
        <f aca="false">(J15-16978)/4663.9</f>
        <v>-0.664822716324678</v>
      </c>
      <c r="N15" s="81" t="s">
        <v>31</v>
      </c>
      <c r="O15" s="82" t="s">
        <v>11</v>
      </c>
      <c r="P15" s="83" t="s">
        <v>32</v>
      </c>
      <c r="Q15" s="87" t="n">
        <v>8228</v>
      </c>
      <c r="R15" s="83" t="s">
        <v>84</v>
      </c>
      <c r="S15" s="87" t="n">
        <v>14412</v>
      </c>
      <c r="T15" s="83" t="s">
        <v>117</v>
      </c>
      <c r="U15" s="85" t="n">
        <v>16724</v>
      </c>
      <c r="V15" s="86" t="n">
        <f aca="false">AVERAGE(Q15,S15,U15)</f>
        <v>13121.3333333333</v>
      </c>
      <c r="W15" s="87" t="n">
        <f aca="false">STDEV(Q15,S15,U15)</f>
        <v>4392.59255262007</v>
      </c>
      <c r="X15" s="89" t="n">
        <f aca="false">(V15-17379)/5383.299</f>
        <v>-0.790902876965717</v>
      </c>
      <c r="Z15" s="81" t="s">
        <v>31</v>
      </c>
      <c r="AA15" s="82" t="s">
        <v>11</v>
      </c>
      <c r="AB15" s="83" t="s">
        <v>32</v>
      </c>
      <c r="AC15" s="90" t="n">
        <v>17823</v>
      </c>
      <c r="AD15" s="83" t="s">
        <v>84</v>
      </c>
      <c r="AE15" s="90" t="n">
        <v>17294</v>
      </c>
      <c r="AF15" s="83" t="s">
        <v>117</v>
      </c>
      <c r="AG15" s="91" t="n">
        <v>16514</v>
      </c>
      <c r="AH15" s="86" t="n">
        <f aca="false">AVERAGE(AC15,AE15,AG15)</f>
        <v>17210.3333333333</v>
      </c>
      <c r="AI15" s="85" t="n">
        <f aca="false">STDEV(AC15,AE15,AG15)</f>
        <v>658.498544670627</v>
      </c>
      <c r="AJ15" s="92" t="n">
        <f aca="false">(AH15-21687)/4772</f>
        <v>-0.938111204246997</v>
      </c>
      <c r="AL15" s="81" t="s">
        <v>31</v>
      </c>
      <c r="AM15" s="82" t="s">
        <v>11</v>
      </c>
      <c r="AN15" s="83" t="s">
        <v>32</v>
      </c>
      <c r="AO15" s="90" t="n">
        <v>17305</v>
      </c>
      <c r="AP15" s="83" t="s">
        <v>84</v>
      </c>
      <c r="AQ15" s="90" t="n">
        <v>19345</v>
      </c>
      <c r="AR15" s="83" t="s">
        <v>117</v>
      </c>
      <c r="AS15" s="91" t="n">
        <v>8777</v>
      </c>
      <c r="AT15" s="87" t="n">
        <f aca="false">AVERAGE(AO15,AQ15,AS15)</f>
        <v>15142.3333333333</v>
      </c>
      <c r="AU15" s="93" t="n">
        <f aca="false">STDEV(AO15,AQ15,AS15)</f>
        <v>5606.11285413818</v>
      </c>
      <c r="AV15" s="94" t="n">
        <f aca="false">(AT15-21954)/9993</f>
        <v>-0.681643817338804</v>
      </c>
      <c r="AX15" s="81" t="s">
        <v>31</v>
      </c>
      <c r="AY15" s="82" t="s">
        <v>11</v>
      </c>
      <c r="AZ15" s="83" t="s">
        <v>32</v>
      </c>
      <c r="BA15" s="95" t="n">
        <v>96.7213114754098</v>
      </c>
      <c r="BB15" s="83" t="s">
        <v>84</v>
      </c>
      <c r="BC15" s="95" t="n">
        <v>96.3414634146342</v>
      </c>
      <c r="BD15" s="83" t="s">
        <v>117</v>
      </c>
      <c r="BE15" s="96" t="n">
        <v>96.5034965034965</v>
      </c>
      <c r="BF15" s="97" t="n">
        <f aca="false">AVERAGE(BA15,BC15,BE15)</f>
        <v>96.5220904645135</v>
      </c>
      <c r="BG15" s="98" t="n">
        <f aca="false">STDEV(BA15,BC15,BE15)</f>
        <v>0.190605453380768</v>
      </c>
      <c r="BH15" s="92" t="n">
        <f aca="false">(BF15-93)/3.523</f>
        <v>0.999741829268662</v>
      </c>
      <c r="BJ15" s="81" t="s">
        <v>31</v>
      </c>
      <c r="BK15" s="82" t="s">
        <v>11</v>
      </c>
      <c r="BL15" s="83" t="s">
        <v>32</v>
      </c>
      <c r="BM15" s="99" t="n">
        <v>24272</v>
      </c>
      <c r="BN15" s="83" t="s">
        <v>84</v>
      </c>
      <c r="BO15" s="99" t="n">
        <v>19198</v>
      </c>
      <c r="BP15" s="83" t="s">
        <v>117</v>
      </c>
      <c r="BQ15" s="100" t="n">
        <v>26757</v>
      </c>
      <c r="BR15" s="86" t="n">
        <f aca="false">AVERAGE(BM15,BO15,BQ15)</f>
        <v>23409</v>
      </c>
      <c r="BS15" s="87" t="n">
        <f aca="false">STDEV(BM15,BO15,BQ15)</f>
        <v>3852.68698443048</v>
      </c>
      <c r="BT15" s="89" t="n">
        <f aca="false">(BR15-20211)/3491.3</f>
        <v>0.915991178071206</v>
      </c>
      <c r="BV15" s="81" t="s">
        <v>31</v>
      </c>
      <c r="BW15" s="82" t="s">
        <v>11</v>
      </c>
      <c r="BX15" s="83" t="s">
        <v>32</v>
      </c>
      <c r="BY15" s="101" t="n">
        <v>0.5719</v>
      </c>
      <c r="BZ15" s="83" t="s">
        <v>84</v>
      </c>
      <c r="CA15" s="101" t="n">
        <v>0.5001</v>
      </c>
      <c r="CB15" s="83" t="s">
        <v>117</v>
      </c>
      <c r="CC15" s="102" t="n">
        <v>0.6926</v>
      </c>
      <c r="CD15" s="103" t="n">
        <f aca="false">AVERAGE(BY15,CA15,CC15)</f>
        <v>0.5882</v>
      </c>
      <c r="CE15" s="104" t="n">
        <f aca="false">STDEV(BY15,CA15,CC15)</f>
        <v>0.0972796484368647</v>
      </c>
      <c r="CF15" s="105" t="n">
        <f aca="false">(CD15-0.4305)/0.1214</f>
        <v>1.29901153212521</v>
      </c>
      <c r="CH15" s="81" t="s">
        <v>31</v>
      </c>
      <c r="CI15" s="82" t="s">
        <v>11</v>
      </c>
      <c r="CJ15" s="83" t="s">
        <v>32</v>
      </c>
      <c r="CK15" s="101" t="n">
        <v>0.8706</v>
      </c>
      <c r="CL15" s="83" t="s">
        <v>84</v>
      </c>
      <c r="CM15" s="101" t="n">
        <v>0.6715</v>
      </c>
      <c r="CN15" s="83" t="s">
        <v>117</v>
      </c>
      <c r="CO15" s="102" t="n">
        <v>0.9294</v>
      </c>
      <c r="CP15" s="103" t="n">
        <f aca="false">AVERAGE(CK15,CM15,CO15)</f>
        <v>0.823833333333333</v>
      </c>
      <c r="CQ15" s="104" t="n">
        <f aca="false">STDEV(CK15,CM15,CO15)</f>
        <v>0.135160805462728</v>
      </c>
      <c r="CR15" s="105" t="n">
        <f aca="false">(CP15-0.6387)/0.1689</f>
        <v>1.0961120978883</v>
      </c>
      <c r="CT15" s="81" t="s">
        <v>31</v>
      </c>
      <c r="CU15" s="82" t="s">
        <v>11</v>
      </c>
      <c r="CV15" s="83" t="s">
        <v>32</v>
      </c>
      <c r="CW15" s="16" t="n">
        <v>118000</v>
      </c>
      <c r="CX15" s="83" t="s">
        <v>84</v>
      </c>
      <c r="CY15" s="16" t="n">
        <v>39500</v>
      </c>
      <c r="CZ15" s="83" t="s">
        <v>117</v>
      </c>
      <c r="DA15" s="106" t="n">
        <v>69000</v>
      </c>
      <c r="DB15" s="86" t="n">
        <f aca="false">AVERAGE(CW15,CY15,DA15)</f>
        <v>75500</v>
      </c>
      <c r="DC15" s="87" t="n">
        <f aca="false">STDEV(CW15,CY15,DA15)</f>
        <v>39651.6077858137</v>
      </c>
      <c r="DD15" s="105" t="n">
        <f aca="false">(DB15-46359.3)/18824.08</f>
        <v>1.5480544069086</v>
      </c>
      <c r="DF15" s="81" t="s">
        <v>31</v>
      </c>
      <c r="DG15" s="82" t="s">
        <v>11</v>
      </c>
      <c r="DH15" s="83" t="s">
        <v>32</v>
      </c>
      <c r="DI15" s="90" t="n">
        <v>38953</v>
      </c>
      <c r="DJ15" s="83" t="s">
        <v>84</v>
      </c>
      <c r="DK15" s="90" t="n">
        <v>28106</v>
      </c>
      <c r="DL15" s="83" t="s">
        <v>117</v>
      </c>
      <c r="DM15" s="91" t="n">
        <v>35650</v>
      </c>
      <c r="DN15" s="86" t="n">
        <f aca="false">AVERAGE(DI15,DK15,DM15)</f>
        <v>34236.3333333333</v>
      </c>
      <c r="DO15" s="87" t="n">
        <f aca="false">STDEV(DI15,DK15,DM15)</f>
        <v>5559.96333920767</v>
      </c>
      <c r="DP15" s="105" t="n">
        <f aca="false">(DN15-31310)/4496.4</f>
        <v>0.650816949856182</v>
      </c>
    </row>
    <row r="16" customFormat="false" ht="13.5" hidden="false" customHeight="true" outlineLevel="0" collapsed="false">
      <c r="B16" s="81" t="s">
        <v>33</v>
      </c>
      <c r="C16" s="82" t="s">
        <v>11</v>
      </c>
      <c r="D16" s="83" t="s">
        <v>34</v>
      </c>
      <c r="E16" s="84" t="n">
        <v>10735</v>
      </c>
      <c r="F16" s="83" t="s">
        <v>85</v>
      </c>
      <c r="G16" s="84" t="n">
        <v>11757</v>
      </c>
      <c r="H16" s="83" t="s">
        <v>118</v>
      </c>
      <c r="I16" s="85" t="n">
        <v>15896</v>
      </c>
      <c r="J16" s="86" t="n">
        <f aca="false">AVERAGE(E16,G16,I16)</f>
        <v>12796</v>
      </c>
      <c r="K16" s="87" t="n">
        <f aca="false">STDEV(E16,G16,I16)</f>
        <v>2732.87778724187</v>
      </c>
      <c r="L16" s="88" t="n">
        <f aca="false">(J16-16978)/4663.9</f>
        <v>-0.896674456999507</v>
      </c>
      <c r="N16" s="81" t="s">
        <v>33</v>
      </c>
      <c r="O16" s="82" t="s">
        <v>11</v>
      </c>
      <c r="P16" s="83" t="s">
        <v>34</v>
      </c>
      <c r="Q16" s="87" t="n">
        <v>12724</v>
      </c>
      <c r="R16" s="83" t="s">
        <v>85</v>
      </c>
      <c r="S16" s="87" t="n">
        <v>10595</v>
      </c>
      <c r="T16" s="83" t="s">
        <v>118</v>
      </c>
      <c r="U16" s="85" t="n">
        <v>18949</v>
      </c>
      <c r="V16" s="86" t="n">
        <f aca="false">AVERAGE(Q16,S16,U16)</f>
        <v>14089.3333333333</v>
      </c>
      <c r="W16" s="87" t="n">
        <f aca="false">STDEV(Q16,S16,U16)</f>
        <v>4341.13237915332</v>
      </c>
      <c r="X16" s="89" t="n">
        <f aca="false">(V16-17379)/5383.299</f>
        <v>-0.611087488669432</v>
      </c>
      <c r="Z16" s="81" t="s">
        <v>33</v>
      </c>
      <c r="AA16" s="82" t="s">
        <v>11</v>
      </c>
      <c r="AB16" s="83" t="s">
        <v>34</v>
      </c>
      <c r="AC16" s="90" t="n">
        <v>17762</v>
      </c>
      <c r="AD16" s="83" t="s">
        <v>85</v>
      </c>
      <c r="AE16" s="90" t="n">
        <v>19088</v>
      </c>
      <c r="AF16" s="83" t="s">
        <v>118</v>
      </c>
      <c r="AG16" s="91" t="n">
        <v>18343</v>
      </c>
      <c r="AH16" s="86" t="n">
        <f aca="false">AVERAGE(AC16,AE16,AG16)</f>
        <v>18397.6666666667</v>
      </c>
      <c r="AI16" s="85" t="n">
        <f aca="false">STDEV(AC16,AE16,AG16)</f>
        <v>664.688147429555</v>
      </c>
      <c r="AJ16" s="92" t="n">
        <f aca="false">(AH16-21687)/4772</f>
        <v>-0.689298686784018</v>
      </c>
      <c r="AL16" s="81" t="s">
        <v>33</v>
      </c>
      <c r="AM16" s="82" t="s">
        <v>11</v>
      </c>
      <c r="AN16" s="83" t="s">
        <v>34</v>
      </c>
      <c r="AO16" s="90" t="n">
        <v>20431</v>
      </c>
      <c r="AP16" s="83" t="s">
        <v>85</v>
      </c>
      <c r="AQ16" s="90" t="n">
        <v>19594</v>
      </c>
      <c r="AR16" s="83" t="s">
        <v>118</v>
      </c>
      <c r="AS16" s="91" t="n">
        <v>12477</v>
      </c>
      <c r="AT16" s="87" t="n">
        <f aca="false">AVERAGE(AO16,AQ16,AS16)</f>
        <v>17500.6666666667</v>
      </c>
      <c r="AU16" s="93" t="n">
        <f aca="false">STDEV(AO16,AQ16,AS16)</f>
        <v>4370.7050155934</v>
      </c>
      <c r="AV16" s="94" t="n">
        <f aca="false">(AT16-21954)/9993</f>
        <v>-0.445645285032856</v>
      </c>
      <c r="AX16" s="81" t="s">
        <v>33</v>
      </c>
      <c r="AY16" s="82" t="s">
        <v>11</v>
      </c>
      <c r="AZ16" s="83" t="s">
        <v>34</v>
      </c>
      <c r="BA16" s="95" t="n">
        <v>97.2972972972973</v>
      </c>
      <c r="BB16" s="83" t="s">
        <v>85</v>
      </c>
      <c r="BC16" s="95" t="n">
        <v>96.4912280701754</v>
      </c>
      <c r="BD16" s="83" t="s">
        <v>118</v>
      </c>
      <c r="BE16" s="96" t="n">
        <v>99.2307692307692</v>
      </c>
      <c r="BF16" s="97" t="n">
        <f aca="false">AVERAGE(BA16,BC16,BE16)</f>
        <v>97.673098199414</v>
      </c>
      <c r="BG16" s="98" t="n">
        <f aca="false">STDEV(BA16,BC16,BE16)</f>
        <v>1.4079031149801</v>
      </c>
      <c r="BH16" s="92" t="n">
        <f aca="false">(BF16-93)/3.523</f>
        <v>1.3264542149912</v>
      </c>
      <c r="BJ16" s="81" t="s">
        <v>33</v>
      </c>
      <c r="BK16" s="82" t="s">
        <v>11</v>
      </c>
      <c r="BL16" s="83" t="s">
        <v>34</v>
      </c>
      <c r="BM16" s="99" t="n">
        <v>25474</v>
      </c>
      <c r="BN16" s="83" t="s">
        <v>85</v>
      </c>
      <c r="BO16" s="99" t="n">
        <v>25450</v>
      </c>
      <c r="BP16" s="83" t="s">
        <v>118</v>
      </c>
      <c r="BQ16" s="100" t="n">
        <v>28853</v>
      </c>
      <c r="BR16" s="86" t="n">
        <f aca="false">AVERAGE(BM16,BO16,BQ16)</f>
        <v>26592.3333333333</v>
      </c>
      <c r="BS16" s="87" t="n">
        <f aca="false">STDEV(BM16,BO16,BQ16)</f>
        <v>1957.83153854803</v>
      </c>
      <c r="BT16" s="89" t="n">
        <f aca="false">(BR16-20211)/3491.3</f>
        <v>1.82778143766887</v>
      </c>
      <c r="BV16" s="81" t="s">
        <v>33</v>
      </c>
      <c r="BW16" s="82" t="s">
        <v>11</v>
      </c>
      <c r="BX16" s="83" t="s">
        <v>34</v>
      </c>
      <c r="BY16" s="101" t="n">
        <v>0.6576</v>
      </c>
      <c r="BZ16" s="83" t="s">
        <v>85</v>
      </c>
      <c r="CA16" s="101" t="n">
        <v>0.4367</v>
      </c>
      <c r="CB16" s="83" t="s">
        <v>118</v>
      </c>
      <c r="CC16" s="102" t="n">
        <v>0.7206</v>
      </c>
      <c r="CD16" s="103" t="n">
        <f aca="false">AVERAGE(BY16,CA16,CC16)</f>
        <v>0.604966666666667</v>
      </c>
      <c r="CE16" s="104" t="n">
        <f aca="false">STDEV(BY16,CA16,CC16)</f>
        <v>0.149088910832876</v>
      </c>
      <c r="CF16" s="105" t="n">
        <f aca="false">(CD16-0.4305)/0.1214</f>
        <v>1.43712246018671</v>
      </c>
      <c r="CH16" s="81" t="s">
        <v>33</v>
      </c>
      <c r="CI16" s="82" t="s">
        <v>11</v>
      </c>
      <c r="CJ16" s="83" t="s">
        <v>34</v>
      </c>
      <c r="CK16" s="101" t="n">
        <v>0.8451</v>
      </c>
      <c r="CL16" s="83" t="s">
        <v>85</v>
      </c>
      <c r="CM16" s="101" t="n">
        <v>0.6088</v>
      </c>
      <c r="CN16" s="83" t="s">
        <v>118</v>
      </c>
      <c r="CO16" s="102" t="n">
        <v>1.144</v>
      </c>
      <c r="CP16" s="103" t="n">
        <f aca="false">AVERAGE(CK16,CM16,CO16)</f>
        <v>0.865966666666667</v>
      </c>
      <c r="CQ16" s="104" t="n">
        <f aca="false">STDEV(CK16,CM16,CO16)</f>
        <v>0.268209476591215</v>
      </c>
      <c r="CR16" s="105" t="n">
        <f aca="false">(CP16-0.6387)/0.1689</f>
        <v>1.34556937043616</v>
      </c>
      <c r="CT16" s="81" t="s">
        <v>33</v>
      </c>
      <c r="CU16" s="82" t="s">
        <v>11</v>
      </c>
      <c r="CV16" s="83" t="s">
        <v>34</v>
      </c>
      <c r="CW16" s="16" t="n">
        <v>90000</v>
      </c>
      <c r="CX16" s="83" t="s">
        <v>85</v>
      </c>
      <c r="CY16" s="16" t="n">
        <v>27500</v>
      </c>
      <c r="CZ16" s="83" t="s">
        <v>118</v>
      </c>
      <c r="DA16" s="106" t="n">
        <v>64500</v>
      </c>
      <c r="DB16" s="86" t="n">
        <f aca="false">AVERAGE(CW16,CY16,DA16)</f>
        <v>60666.6666666667</v>
      </c>
      <c r="DC16" s="87" t="n">
        <f aca="false">STDEV(CW16,CY16,DA16)</f>
        <v>31425.8386257763</v>
      </c>
      <c r="DD16" s="105" t="n">
        <f aca="false">(DB16-46359.3)/18824.08</f>
        <v>0.760056622510458</v>
      </c>
      <c r="DF16" s="81" t="s">
        <v>33</v>
      </c>
      <c r="DG16" s="82" t="s">
        <v>11</v>
      </c>
      <c r="DH16" s="83" t="s">
        <v>34</v>
      </c>
      <c r="DI16" s="90" t="n">
        <v>39705</v>
      </c>
      <c r="DJ16" s="83" t="s">
        <v>85</v>
      </c>
      <c r="DK16" s="90" t="n">
        <v>29302</v>
      </c>
      <c r="DL16" s="83" t="s">
        <v>118</v>
      </c>
      <c r="DM16" s="91" t="n">
        <v>39526</v>
      </c>
      <c r="DN16" s="86" t="n">
        <f aca="false">AVERAGE(DI16,DK16,DM16)</f>
        <v>36177.6666666667</v>
      </c>
      <c r="DO16" s="87" t="n">
        <f aca="false">STDEV(DI16,DK16,DM16)</f>
        <v>5955.17458462246</v>
      </c>
      <c r="DP16" s="105" t="n">
        <f aca="false">(DN16-31310)/4496.4</f>
        <v>1.08256975951131</v>
      </c>
    </row>
    <row r="17" customFormat="false" ht="12.75" hidden="false" customHeight="false" outlineLevel="0" collapsed="false">
      <c r="B17" s="81" t="s">
        <v>35</v>
      </c>
      <c r="C17" s="82" t="s">
        <v>11</v>
      </c>
      <c r="D17" s="83" t="s">
        <v>36</v>
      </c>
      <c r="E17" s="84" t="n">
        <v>8680</v>
      </c>
      <c r="F17" s="83" t="s">
        <v>86</v>
      </c>
      <c r="G17" s="84" t="n">
        <v>15868</v>
      </c>
      <c r="H17" s="83" t="s">
        <v>119</v>
      </c>
      <c r="I17" s="85" t="n">
        <v>18485</v>
      </c>
      <c r="J17" s="86" t="n">
        <f aca="false">AVERAGE(E17,G17,I17)</f>
        <v>14344.3333333333</v>
      </c>
      <c r="K17" s="87" t="n">
        <f aca="false">STDEV(E17,G17,I17)</f>
        <v>5076.97511647766</v>
      </c>
      <c r="L17" s="88" t="n">
        <f aca="false">(J17-16978)/4663.9</f>
        <v>-0.564691924498095</v>
      </c>
      <c r="N17" s="81" t="s">
        <v>35</v>
      </c>
      <c r="O17" s="82" t="s">
        <v>11</v>
      </c>
      <c r="P17" s="83" t="s">
        <v>36</v>
      </c>
      <c r="Q17" s="87" t="n">
        <v>8088</v>
      </c>
      <c r="R17" s="83" t="s">
        <v>86</v>
      </c>
      <c r="S17" s="87" t="n">
        <v>14529</v>
      </c>
      <c r="T17" s="83" t="s">
        <v>119</v>
      </c>
      <c r="U17" s="85" t="n">
        <v>19289</v>
      </c>
      <c r="V17" s="86" t="n">
        <f aca="false">AVERAGE(Q17,S17,U17)</f>
        <v>13968.6666666667</v>
      </c>
      <c r="W17" s="87" t="n">
        <f aca="false">STDEV(Q17,S17,U17)</f>
        <v>5621.48381953852</v>
      </c>
      <c r="X17" s="89" t="n">
        <f aca="false">(V17-17379)/5383.299</f>
        <v>-0.633502492306917</v>
      </c>
      <c r="Z17" s="81" t="s">
        <v>35</v>
      </c>
      <c r="AA17" s="82" t="s">
        <v>11</v>
      </c>
      <c r="AB17" s="83" t="s">
        <v>36</v>
      </c>
      <c r="AC17" s="90" t="n">
        <v>21999</v>
      </c>
      <c r="AD17" s="83" t="s">
        <v>86</v>
      </c>
      <c r="AE17" s="90" t="n">
        <v>20181</v>
      </c>
      <c r="AF17" s="83" t="s">
        <v>119</v>
      </c>
      <c r="AG17" s="91" t="n">
        <v>20204</v>
      </c>
      <c r="AH17" s="86" t="n">
        <f aca="false">AVERAGE(AC17,AE17,AG17)</f>
        <v>20794.6666666667</v>
      </c>
      <c r="AI17" s="85" t="n">
        <f aca="false">STDEV(AC17,AE17,AG17)</f>
        <v>1043.04665923118</v>
      </c>
      <c r="AJ17" s="92" t="n">
        <f aca="false">(AH17-21687)/4772</f>
        <v>-0.186993573623917</v>
      </c>
      <c r="AL17" s="81" t="s">
        <v>35</v>
      </c>
      <c r="AM17" s="82" t="s">
        <v>11</v>
      </c>
      <c r="AN17" s="83" t="s">
        <v>36</v>
      </c>
      <c r="AO17" s="90" t="n">
        <v>20371</v>
      </c>
      <c r="AP17" s="83" t="s">
        <v>86</v>
      </c>
      <c r="AQ17" s="90" t="n">
        <v>26251</v>
      </c>
      <c r="AR17" s="83" t="s">
        <v>119</v>
      </c>
      <c r="AS17" s="91" t="n">
        <v>16100</v>
      </c>
      <c r="AT17" s="87" t="n">
        <f aca="false">AVERAGE(AO17,AQ17,AS17)</f>
        <v>20907.3333333333</v>
      </c>
      <c r="AU17" s="93" t="n">
        <f aca="false">STDEV(AO17,AQ17,AS17)</f>
        <v>5096.7087746244</v>
      </c>
      <c r="AV17" s="94" t="n">
        <f aca="false">(AT17-21954)/9993</f>
        <v>-0.104739984655926</v>
      </c>
      <c r="AX17" s="81" t="s">
        <v>35</v>
      </c>
      <c r="AY17" s="82" t="s">
        <v>11</v>
      </c>
      <c r="AZ17" s="83" t="s">
        <v>36</v>
      </c>
      <c r="BA17" s="95" t="n">
        <v>94.3181818181818</v>
      </c>
      <c r="BB17" s="83" t="s">
        <v>86</v>
      </c>
      <c r="BC17" s="95" t="n">
        <v>93.4782608695652</v>
      </c>
      <c r="BD17" s="83" t="s">
        <v>119</v>
      </c>
      <c r="BE17" s="96" t="n">
        <v>97.1428571428571</v>
      </c>
      <c r="BF17" s="97" t="n">
        <f aca="false">AVERAGE(BA17,BC17,BE17)</f>
        <v>94.9797666102014</v>
      </c>
      <c r="BG17" s="98" t="n">
        <f aca="false">STDEV(BA17,BC17,BE17)</f>
        <v>1.91978834493023</v>
      </c>
      <c r="BH17" s="92" t="n">
        <f aca="false">(BF17-93)/3.523</f>
        <v>0.561954757366277</v>
      </c>
      <c r="BJ17" s="81" t="s">
        <v>35</v>
      </c>
      <c r="BK17" s="82" t="s">
        <v>11</v>
      </c>
      <c r="BL17" s="83" t="s">
        <v>36</v>
      </c>
      <c r="BM17" s="99" t="n">
        <v>23750</v>
      </c>
      <c r="BN17" s="83" t="s">
        <v>86</v>
      </c>
      <c r="BO17" s="99" t="n">
        <v>23876</v>
      </c>
      <c r="BP17" s="83" t="s">
        <v>119</v>
      </c>
      <c r="BQ17" s="100" t="n">
        <v>20957</v>
      </c>
      <c r="BR17" s="86" t="n">
        <f aca="false">AVERAGE(BM17,BO17,BQ17)</f>
        <v>22861</v>
      </c>
      <c r="BS17" s="87" t="n">
        <f aca="false">STDEV(BM17,BO17,BQ17)</f>
        <v>1650.11545050642</v>
      </c>
      <c r="BT17" s="89" t="n">
        <f aca="false">(BR17-20211)/3491.3</f>
        <v>0.759029587832612</v>
      </c>
      <c r="BV17" s="81" t="s">
        <v>35</v>
      </c>
      <c r="BW17" s="82" t="s">
        <v>11</v>
      </c>
      <c r="BX17" s="83" t="s">
        <v>36</v>
      </c>
      <c r="BY17" s="101" t="n">
        <v>0.7089</v>
      </c>
      <c r="BZ17" s="83" t="s">
        <v>86</v>
      </c>
      <c r="CA17" s="101" t="n">
        <v>0.4654</v>
      </c>
      <c r="CB17" s="83" t="s">
        <v>119</v>
      </c>
      <c r="CC17" s="102" t="n">
        <v>0.6719</v>
      </c>
      <c r="CD17" s="103" t="n">
        <f aca="false">AVERAGE(BY17,CA17,CC17)</f>
        <v>0.6154</v>
      </c>
      <c r="CE17" s="104" t="n">
        <f aca="false">STDEV(BY17,CA17,CC17)</f>
        <v>0.131214519013713</v>
      </c>
      <c r="CF17" s="105" t="n">
        <f aca="false">(CD17-0.4305)/0.1214</f>
        <v>1.52306425041186</v>
      </c>
      <c r="CH17" s="81" t="s">
        <v>35</v>
      </c>
      <c r="CI17" s="82" t="s">
        <v>11</v>
      </c>
      <c r="CJ17" s="83" t="s">
        <v>36</v>
      </c>
      <c r="CK17" s="101" t="n">
        <v>0.7787</v>
      </c>
      <c r="CL17" s="83" t="s">
        <v>86</v>
      </c>
      <c r="CM17" s="101" t="n">
        <v>0.5624</v>
      </c>
      <c r="CN17" s="83" t="s">
        <v>119</v>
      </c>
      <c r="CO17" s="102" t="n">
        <v>1.4028</v>
      </c>
      <c r="CP17" s="103" t="n">
        <f aca="false">AVERAGE(CK17,CM17,CO17)</f>
        <v>0.914633333333333</v>
      </c>
      <c r="CQ17" s="104" t="n">
        <f aca="false">STDEV(CK17,CM17,CO17)</f>
        <v>0.436378784238342</v>
      </c>
      <c r="CR17" s="105" t="n">
        <f aca="false">(CP17-0.6387)/0.1689</f>
        <v>1.6337083086639</v>
      </c>
      <c r="CT17" s="81" t="s">
        <v>35</v>
      </c>
      <c r="CU17" s="82" t="s">
        <v>11</v>
      </c>
      <c r="CV17" s="83" t="s">
        <v>36</v>
      </c>
      <c r="CW17" s="16" t="n">
        <v>83000</v>
      </c>
      <c r="CX17" s="83" t="s">
        <v>86</v>
      </c>
      <c r="CY17" s="16" t="n">
        <v>43000</v>
      </c>
      <c r="CZ17" s="83" t="s">
        <v>119</v>
      </c>
      <c r="DA17" s="106" t="n">
        <v>85000</v>
      </c>
      <c r="DB17" s="86" t="n">
        <f aca="false">AVERAGE(CW17,CY17,DA17)</f>
        <v>70333.3333333333</v>
      </c>
      <c r="DC17" s="87" t="n">
        <f aca="false">STDEV(CW17,CY17,DA17)</f>
        <v>23692.4741918892</v>
      </c>
      <c r="DD17" s="105" t="n">
        <f aca="false">(DB17-46359.3)/18824.08</f>
        <v>1.27358326852273</v>
      </c>
      <c r="DF17" s="81" t="s">
        <v>35</v>
      </c>
      <c r="DG17" s="82" t="s">
        <v>11</v>
      </c>
      <c r="DH17" s="83" t="s">
        <v>36</v>
      </c>
      <c r="DI17" s="90" t="n">
        <v>39410</v>
      </c>
      <c r="DJ17" s="83" t="s">
        <v>86</v>
      </c>
      <c r="DK17" s="90" t="n">
        <v>31060</v>
      </c>
      <c r="DL17" s="83" t="s">
        <v>119</v>
      </c>
      <c r="DM17" s="91" t="n">
        <v>42245</v>
      </c>
      <c r="DN17" s="86" t="n">
        <f aca="false">AVERAGE(DI17,DK17,DM17)</f>
        <v>37571.6666666667</v>
      </c>
      <c r="DO17" s="87" t="n">
        <f aca="false">STDEV(DI17,DK17,DM17)</f>
        <v>5814.69331378133</v>
      </c>
      <c r="DP17" s="105" t="n">
        <f aca="false">(DN17-31310)/4496.4</f>
        <v>1.39259555792782</v>
      </c>
    </row>
    <row r="18" customFormat="false" ht="12.75" hidden="false" customHeight="false" outlineLevel="0" collapsed="false">
      <c r="B18" s="81" t="s">
        <v>37</v>
      </c>
      <c r="C18" s="82" t="s">
        <v>11</v>
      </c>
      <c r="D18" s="83" t="s">
        <v>38</v>
      </c>
      <c r="E18" s="84" t="n">
        <v>10086</v>
      </c>
      <c r="F18" s="83" t="s">
        <v>87</v>
      </c>
      <c r="G18" s="84" t="n">
        <v>15595</v>
      </c>
      <c r="H18" s="83" t="s">
        <v>120</v>
      </c>
      <c r="I18" s="85" t="n">
        <v>18357</v>
      </c>
      <c r="J18" s="86" t="n">
        <f aca="false">AVERAGE(E18,G18,I18)</f>
        <v>14679.3333333333</v>
      </c>
      <c r="K18" s="87" t="n">
        <f aca="false">STDEV(E18,G18,I18)</f>
        <v>4210.84247310836</v>
      </c>
      <c r="L18" s="88" t="n">
        <f aca="false">(J18-16978)/4663.9</f>
        <v>-0.492863626292731</v>
      </c>
      <c r="N18" s="81" t="s">
        <v>37</v>
      </c>
      <c r="O18" s="82" t="s">
        <v>11</v>
      </c>
      <c r="P18" s="83" t="s">
        <v>38</v>
      </c>
      <c r="Q18" s="87" t="n">
        <v>6465</v>
      </c>
      <c r="R18" s="83" t="s">
        <v>87</v>
      </c>
      <c r="S18" s="87" t="n">
        <v>12876</v>
      </c>
      <c r="T18" s="83" t="s">
        <v>120</v>
      </c>
      <c r="U18" s="85" t="n">
        <v>19383</v>
      </c>
      <c r="V18" s="86" t="n">
        <f aca="false">AVERAGE(Q18,S18,U18)</f>
        <v>12908</v>
      </c>
      <c r="W18" s="87" t="n">
        <f aca="false">STDEV(Q18,S18,U18)</f>
        <v>6459.05945165393</v>
      </c>
      <c r="X18" s="89" t="n">
        <f aca="false">(V18-17379)/5383.299</f>
        <v>-0.830531612678397</v>
      </c>
      <c r="Z18" s="81" t="s">
        <v>37</v>
      </c>
      <c r="AA18" s="82" t="s">
        <v>11</v>
      </c>
      <c r="AB18" s="83" t="s">
        <v>38</v>
      </c>
      <c r="AC18" s="90" t="n">
        <v>25203</v>
      </c>
      <c r="AD18" s="83" t="s">
        <v>87</v>
      </c>
      <c r="AE18" s="90" t="n">
        <v>19710</v>
      </c>
      <c r="AF18" s="83" t="s">
        <v>120</v>
      </c>
      <c r="AG18" s="91" t="n">
        <v>18790</v>
      </c>
      <c r="AH18" s="86" t="n">
        <f aca="false">AVERAGE(AC18,AE18,AG18)</f>
        <v>21234.3333333333</v>
      </c>
      <c r="AI18" s="85" t="n">
        <f aca="false">STDEV(AC18,AE18,AG18)</f>
        <v>3467.61248315514</v>
      </c>
      <c r="AJ18" s="92" t="n">
        <f aca="false">(AH18-21687)/4772</f>
        <v>-0.0948588991338365</v>
      </c>
      <c r="AL18" s="81" t="s">
        <v>37</v>
      </c>
      <c r="AM18" s="82" t="s">
        <v>11</v>
      </c>
      <c r="AN18" s="83" t="s">
        <v>38</v>
      </c>
      <c r="AO18" s="90" t="n">
        <v>21303</v>
      </c>
      <c r="AP18" s="83" t="s">
        <v>87</v>
      </c>
      <c r="AQ18" s="90" t="n">
        <v>23294</v>
      </c>
      <c r="AR18" s="83" t="s">
        <v>120</v>
      </c>
      <c r="AS18" s="91" t="n">
        <v>22490</v>
      </c>
      <c r="AT18" s="87" t="n">
        <f aca="false">AVERAGE(AO18,AQ18,AS18)</f>
        <v>22362.3333333333</v>
      </c>
      <c r="AU18" s="93" t="n">
        <f aca="false">STDEV(AO18,AQ18,AS18)</f>
        <v>1001.62085308431</v>
      </c>
      <c r="AV18" s="94" t="n">
        <f aca="false">(AT18-21954)/9993</f>
        <v>0.0408619366890155</v>
      </c>
      <c r="AX18" s="81" t="s">
        <v>37</v>
      </c>
      <c r="AY18" s="82" t="s">
        <v>11</v>
      </c>
      <c r="AZ18" s="83" t="s">
        <v>38</v>
      </c>
      <c r="BA18" s="95" t="n">
        <v>93.75</v>
      </c>
      <c r="BB18" s="83" t="s">
        <v>87</v>
      </c>
      <c r="BC18" s="95" t="n">
        <v>93.4065934065934</v>
      </c>
      <c r="BD18" s="83" t="s">
        <v>120</v>
      </c>
      <c r="BE18" s="96" t="n">
        <v>93.6305732484076</v>
      </c>
      <c r="BF18" s="97" t="n">
        <f aca="false">AVERAGE(BA18,BC18,BE18)</f>
        <v>93.5957222183337</v>
      </c>
      <c r="BG18" s="98" t="n">
        <f aca="false">STDEV(BA18,BC18,BE18)</f>
        <v>0.174335790420938</v>
      </c>
      <c r="BH18" s="92" t="n">
        <f aca="false">(BF18-93)/3.523</f>
        <v>0.169095151386227</v>
      </c>
      <c r="BJ18" s="81" t="s">
        <v>37</v>
      </c>
      <c r="BK18" s="82" t="s">
        <v>11</v>
      </c>
      <c r="BL18" s="83" t="s">
        <v>38</v>
      </c>
      <c r="BM18" s="99" t="n">
        <v>22134</v>
      </c>
      <c r="BN18" s="83" t="s">
        <v>87</v>
      </c>
      <c r="BO18" s="99" t="n">
        <v>15975</v>
      </c>
      <c r="BP18" s="83" t="s">
        <v>120</v>
      </c>
      <c r="BQ18" s="100" t="n">
        <v>23185</v>
      </c>
      <c r="BR18" s="86" t="n">
        <f aca="false">AVERAGE(BM18,BO18,BQ18)</f>
        <v>20431.3333333333</v>
      </c>
      <c r="BS18" s="87" t="n">
        <f aca="false">STDEV(BM18,BO18,BQ18)</f>
        <v>3894.91082482428</v>
      </c>
      <c r="BT18" s="89" t="n">
        <f aca="false">(BR18-20211)/3491.3</f>
        <v>0.0631092525229376</v>
      </c>
      <c r="BV18" s="81" t="s">
        <v>37</v>
      </c>
      <c r="BW18" s="82" t="s">
        <v>11</v>
      </c>
      <c r="BX18" s="83" t="s">
        <v>38</v>
      </c>
      <c r="BY18" s="101" t="n">
        <v>0.6359</v>
      </c>
      <c r="BZ18" s="83" t="s">
        <v>87</v>
      </c>
      <c r="CA18" s="101" t="n">
        <v>0.4126</v>
      </c>
      <c r="CB18" s="83" t="s">
        <v>120</v>
      </c>
      <c r="CC18" s="102" t="n">
        <v>0.631</v>
      </c>
      <c r="CD18" s="103" t="n">
        <f aca="false">AVERAGE(BY18,CA18,CC18)</f>
        <v>0.559833333333333</v>
      </c>
      <c r="CE18" s="104" t="n">
        <f aca="false">STDEV(BY18,CA18,CC18)</f>
        <v>0.127531342552854</v>
      </c>
      <c r="CF18" s="105" t="n">
        <f aca="false">(CD18-0.4305)/0.1214</f>
        <v>1.06534870950027</v>
      </c>
      <c r="CH18" s="81" t="s">
        <v>37</v>
      </c>
      <c r="CI18" s="82" t="s">
        <v>11</v>
      </c>
      <c r="CJ18" s="83" t="s">
        <v>38</v>
      </c>
      <c r="CK18" s="101" t="n">
        <v>0.7449</v>
      </c>
      <c r="CL18" s="83" t="s">
        <v>87</v>
      </c>
      <c r="CM18" s="101" t="n">
        <v>0.6744</v>
      </c>
      <c r="CN18" s="83" t="s">
        <v>120</v>
      </c>
      <c r="CO18" s="102" t="n">
        <v>1.1805</v>
      </c>
      <c r="CP18" s="103" t="n">
        <f aca="false">AVERAGE(CK18,CM18,CO18)</f>
        <v>0.8666</v>
      </c>
      <c r="CQ18" s="104" t="n">
        <f aca="false">STDEV(CK18,CM18,CO18)</f>
        <v>0.274121268784456</v>
      </c>
      <c r="CR18" s="105" t="n">
        <f aca="false">(CP18-0.6387)/0.1689</f>
        <v>1.34931912374186</v>
      </c>
      <c r="CT18" s="81" t="s">
        <v>37</v>
      </c>
      <c r="CU18" s="82" t="s">
        <v>11</v>
      </c>
      <c r="CV18" s="83" t="s">
        <v>38</v>
      </c>
      <c r="CW18" s="16" t="n">
        <v>60000</v>
      </c>
      <c r="CX18" s="83" t="s">
        <v>87</v>
      </c>
      <c r="CY18" s="16" t="n">
        <v>42500</v>
      </c>
      <c r="CZ18" s="83" t="s">
        <v>120</v>
      </c>
      <c r="DA18" s="106" t="n">
        <v>73500</v>
      </c>
      <c r="DB18" s="86" t="n">
        <f aca="false">AVERAGE(CW18,CY18,DA18)</f>
        <v>58666.6666666667</v>
      </c>
      <c r="DC18" s="87" t="n">
        <f aca="false">STDEV(CW18,CY18,DA18)</f>
        <v>15542.9512427123</v>
      </c>
      <c r="DD18" s="105" t="n">
        <f aca="false">(DB18-46359.3)/18824.08</f>
        <v>0.653809730232057</v>
      </c>
      <c r="DF18" s="81" t="s">
        <v>37</v>
      </c>
      <c r="DG18" s="82" t="s">
        <v>11</v>
      </c>
      <c r="DH18" s="83" t="s">
        <v>38</v>
      </c>
      <c r="DI18" s="90" t="n">
        <v>38571</v>
      </c>
      <c r="DJ18" s="83" t="s">
        <v>87</v>
      </c>
      <c r="DK18" s="90" t="n">
        <v>32999</v>
      </c>
      <c r="DL18" s="83" t="s">
        <v>120</v>
      </c>
      <c r="DM18" s="91" t="n">
        <v>41855</v>
      </c>
      <c r="DN18" s="86" t="n">
        <f aca="false">AVERAGE(DI18,DK18,DM18)</f>
        <v>37808.3333333333</v>
      </c>
      <c r="DO18" s="87" t="n">
        <f aca="false">STDEV(DI18,DK18,DM18)</f>
        <v>4476.98886902049</v>
      </c>
      <c r="DP18" s="105" t="n">
        <f aca="false">(DN18-31310)/4496.4</f>
        <v>1.4452302582807</v>
      </c>
    </row>
    <row r="19" customFormat="false" ht="12.75" hidden="false" customHeight="false" outlineLevel="0" collapsed="false">
      <c r="B19" s="81" t="s">
        <v>39</v>
      </c>
      <c r="C19" s="82" t="s">
        <v>11</v>
      </c>
      <c r="D19" s="83" t="s">
        <v>40</v>
      </c>
      <c r="E19" s="84" t="n">
        <v>17945</v>
      </c>
      <c r="F19" s="83" t="s">
        <v>88</v>
      </c>
      <c r="G19" s="84" t="n">
        <v>7252</v>
      </c>
      <c r="H19" s="83" t="s">
        <v>121</v>
      </c>
      <c r="I19" s="85" t="n">
        <v>15212</v>
      </c>
      <c r="J19" s="86" t="n">
        <f aca="false">AVERAGE(E19,G19,I19)</f>
        <v>13469.6666666667</v>
      </c>
      <c r="K19" s="87" t="n">
        <f aca="false">STDEV(E19,G19,I19)</f>
        <v>5555.34484378183</v>
      </c>
      <c r="L19" s="88" t="n">
        <f aca="false">(J19-16978)/4663.9</f>
        <v>-0.752231680210411</v>
      </c>
      <c r="N19" s="81" t="s">
        <v>39</v>
      </c>
      <c r="O19" s="82" t="s">
        <v>11</v>
      </c>
      <c r="P19" s="83" t="s">
        <v>40</v>
      </c>
      <c r="Q19" s="87" t="n">
        <v>16930</v>
      </c>
      <c r="R19" s="83" t="s">
        <v>88</v>
      </c>
      <c r="S19" s="87" t="n">
        <v>6110</v>
      </c>
      <c r="T19" s="83" t="s">
        <v>121</v>
      </c>
      <c r="U19" s="85" t="n">
        <v>16243</v>
      </c>
      <c r="V19" s="86" t="n">
        <f aca="false">AVERAGE(Q19,S19,U19)</f>
        <v>13094.3333333333</v>
      </c>
      <c r="W19" s="87" t="n">
        <f aca="false">STDEV(Q19,S19,U19)</f>
        <v>6058.3559100909</v>
      </c>
      <c r="X19" s="89" t="n">
        <f aca="false">(V19-17379)/5383.299</f>
        <v>-0.795918388829353</v>
      </c>
      <c r="Z19" s="81" t="s">
        <v>39</v>
      </c>
      <c r="AA19" s="82" t="s">
        <v>11</v>
      </c>
      <c r="AB19" s="83" t="s">
        <v>40</v>
      </c>
      <c r="AC19" s="90" t="n">
        <v>25036</v>
      </c>
      <c r="AD19" s="83" t="s">
        <v>88</v>
      </c>
      <c r="AE19" s="90" t="n">
        <v>20039</v>
      </c>
      <c r="AF19" s="83" t="s">
        <v>121</v>
      </c>
      <c r="AG19" s="91" t="n">
        <v>18794</v>
      </c>
      <c r="AH19" s="86" t="n">
        <f aca="false">AVERAGE(AC19,AE19,AG19)</f>
        <v>21289.6666666667</v>
      </c>
      <c r="AI19" s="85" t="n">
        <f aca="false">STDEV(AC19,AE19,AG19)</f>
        <v>3303.59899705357</v>
      </c>
      <c r="AJ19" s="92" t="n">
        <f aca="false">(AH19-21687)/4772</f>
        <v>-0.0832634814193906</v>
      </c>
      <c r="AL19" s="81" t="s">
        <v>39</v>
      </c>
      <c r="AM19" s="82" t="s">
        <v>11</v>
      </c>
      <c r="AN19" s="83" t="s">
        <v>40</v>
      </c>
      <c r="AO19" s="90" t="n">
        <v>16875</v>
      </c>
      <c r="AP19" s="83" t="s">
        <v>88</v>
      </c>
      <c r="AQ19" s="90" t="n">
        <v>22251</v>
      </c>
      <c r="AR19" s="83" t="s">
        <v>121</v>
      </c>
      <c r="AS19" s="91" t="n">
        <v>12046</v>
      </c>
      <c r="AT19" s="87" t="n">
        <f aca="false">AVERAGE(AO19,AQ19,AS19)</f>
        <v>17057.3333333333</v>
      </c>
      <c r="AU19" s="93" t="n">
        <f aca="false">STDEV(AO19,AQ19,AS19)</f>
        <v>5104.94273555868</v>
      </c>
      <c r="AV19" s="94" t="n">
        <f aca="false">(AT19-21954)/9993</f>
        <v>-0.490009673438073</v>
      </c>
      <c r="AX19" s="81" t="s">
        <v>39</v>
      </c>
      <c r="AY19" s="82" t="s">
        <v>11</v>
      </c>
      <c r="AZ19" s="83" t="s">
        <v>40</v>
      </c>
      <c r="BA19" s="95" t="n">
        <v>93.3884297520661</v>
      </c>
      <c r="BB19" s="83" t="s">
        <v>88</v>
      </c>
      <c r="BC19" s="95" t="n">
        <v>92.8571428571429</v>
      </c>
      <c r="BD19" s="83" t="s">
        <v>121</v>
      </c>
      <c r="BE19" s="96" t="n">
        <v>91.7431192660551</v>
      </c>
      <c r="BF19" s="97" t="n">
        <f aca="false">AVERAGE(BA19,BC19,BE19)</f>
        <v>92.6628972917547</v>
      </c>
      <c r="BG19" s="98" t="n">
        <f aca="false">STDEV(BA19,BC19,BE19)</f>
        <v>0.839678601370327</v>
      </c>
      <c r="BH19" s="92" t="n">
        <f aca="false">(BF19-93)/3.523</f>
        <v>-0.0956862640491982</v>
      </c>
      <c r="BJ19" s="81" t="s">
        <v>39</v>
      </c>
      <c r="BK19" s="82" t="s">
        <v>11</v>
      </c>
      <c r="BL19" s="83" t="s">
        <v>40</v>
      </c>
      <c r="BM19" s="99" t="n">
        <v>22964</v>
      </c>
      <c r="BN19" s="83" t="s">
        <v>88</v>
      </c>
      <c r="BO19" s="99" t="n">
        <v>18192</v>
      </c>
      <c r="BP19" s="83" t="s">
        <v>121</v>
      </c>
      <c r="BQ19" s="100" t="n">
        <v>19531</v>
      </c>
      <c r="BR19" s="86" t="n">
        <f aca="false">AVERAGE(BM19,BO19,BQ19)</f>
        <v>20229</v>
      </c>
      <c r="BS19" s="87" t="n">
        <f aca="false">STDEV(BM19,BO19,BQ19)</f>
        <v>2461.3815226413</v>
      </c>
      <c r="BT19" s="89" t="n">
        <f aca="false">(BR19-20211)/3491.3</f>
        <v>0.00515567267207058</v>
      </c>
      <c r="BV19" s="81" t="s">
        <v>39</v>
      </c>
      <c r="BW19" s="82" t="s">
        <v>11</v>
      </c>
      <c r="BX19" s="83" t="s">
        <v>40</v>
      </c>
      <c r="BY19" s="101" t="n">
        <v>0.5109</v>
      </c>
      <c r="BZ19" s="83" t="s">
        <v>88</v>
      </c>
      <c r="CA19" s="101" t="n">
        <v>0.4647</v>
      </c>
      <c r="CB19" s="83" t="s">
        <v>121</v>
      </c>
      <c r="CC19" s="102" t="n">
        <v>0.5801</v>
      </c>
      <c r="CD19" s="103" t="n">
        <f aca="false">AVERAGE(BY19,CA19,CC19)</f>
        <v>0.518566666666667</v>
      </c>
      <c r="CE19" s="104" t="n">
        <f aca="false">STDEV(BY19,CA19,CC19)</f>
        <v>0.0580807483881994</v>
      </c>
      <c r="CF19" s="105" t="n">
        <f aca="false">(CD19-0.4305)/0.1214</f>
        <v>0.72542559033498</v>
      </c>
      <c r="CH19" s="81" t="s">
        <v>39</v>
      </c>
      <c r="CI19" s="82" t="s">
        <v>11</v>
      </c>
      <c r="CJ19" s="83" t="s">
        <v>40</v>
      </c>
      <c r="CK19" s="101" t="n">
        <v>0.6398</v>
      </c>
      <c r="CL19" s="83" t="s">
        <v>88</v>
      </c>
      <c r="CM19" s="101" t="n">
        <v>0.4865</v>
      </c>
      <c r="CN19" s="83" t="s">
        <v>121</v>
      </c>
      <c r="CO19" s="102" t="n">
        <v>0.7491</v>
      </c>
      <c r="CP19" s="103" t="n">
        <f aca="false">AVERAGE(CK19,CM19,CO19)</f>
        <v>0.625133333333333</v>
      </c>
      <c r="CQ19" s="104" t="n">
        <f aca="false">STDEV(CK19,CM19,CO19)</f>
        <v>0.131912938460688</v>
      </c>
      <c r="CR19" s="105" t="n">
        <f aca="false">(CP19-0.6387)/0.1689</f>
        <v>-0.0803236629169137</v>
      </c>
      <c r="CT19" s="81" t="s">
        <v>39</v>
      </c>
      <c r="CU19" s="82" t="s">
        <v>11</v>
      </c>
      <c r="CV19" s="83" t="s">
        <v>40</v>
      </c>
      <c r="CW19" s="16" t="n">
        <v>56500</v>
      </c>
      <c r="CX19" s="83" t="s">
        <v>88</v>
      </c>
      <c r="CY19" s="16" t="n">
        <v>39000</v>
      </c>
      <c r="CZ19" s="83" t="s">
        <v>121</v>
      </c>
      <c r="DA19" s="106" t="n">
        <v>50000</v>
      </c>
      <c r="DB19" s="86" t="n">
        <f aca="false">AVERAGE(CW19,CY19,DA19)</f>
        <v>48500</v>
      </c>
      <c r="DC19" s="87" t="n">
        <f aca="false">STDEV(CW19,CY19,DA19)</f>
        <v>8845.90300647707</v>
      </c>
      <c r="DD19" s="105" t="n">
        <f aca="false">(DB19-46359.3)/18824.08</f>
        <v>0.113721361150186</v>
      </c>
      <c r="DF19" s="81" t="s">
        <v>39</v>
      </c>
      <c r="DG19" s="82" t="s">
        <v>11</v>
      </c>
      <c r="DH19" s="83" t="s">
        <v>40</v>
      </c>
      <c r="DI19" s="90" t="n">
        <v>32919</v>
      </c>
      <c r="DJ19" s="83" t="s">
        <v>88</v>
      </c>
      <c r="DK19" s="90" t="n">
        <v>30131</v>
      </c>
      <c r="DL19" s="83" t="s">
        <v>121</v>
      </c>
      <c r="DM19" s="91" t="n">
        <v>38659</v>
      </c>
      <c r="DN19" s="86" t="n">
        <f aca="false">AVERAGE(DI19,DK19,DM19)</f>
        <v>33903</v>
      </c>
      <c r="DO19" s="87" t="n">
        <f aca="false">STDEV(DI19,DK19,DM19)</f>
        <v>4348.32013540862</v>
      </c>
      <c r="DP19" s="105" t="n">
        <f aca="false">(DN19-31310)/4496.4</f>
        <v>0.576683569077484</v>
      </c>
    </row>
    <row r="20" customFormat="false" ht="12.75" hidden="false" customHeight="false" outlineLevel="0" collapsed="false">
      <c r="B20" s="81" t="s">
        <v>41</v>
      </c>
      <c r="C20" s="82" t="s">
        <v>11</v>
      </c>
      <c r="D20" s="83" t="s">
        <v>42</v>
      </c>
      <c r="E20" s="84" t="n">
        <v>27165</v>
      </c>
      <c r="F20" s="83" t="s">
        <v>89</v>
      </c>
      <c r="G20" s="84" t="n">
        <v>19719</v>
      </c>
      <c r="H20" s="83" t="s">
        <v>122</v>
      </c>
      <c r="I20" s="85" t="n">
        <v>20563</v>
      </c>
      <c r="J20" s="86" t="n">
        <f aca="false">AVERAGE(E20,G20,I20)</f>
        <v>22482.3333333333</v>
      </c>
      <c r="K20" s="87" t="n">
        <f aca="false">STDEV(E20,G20,I20)</f>
        <v>4077.20606952032</v>
      </c>
      <c r="L20" s="88" t="n">
        <f aca="false">(J20-16978)/4663.9</f>
        <v>1.18019968981611</v>
      </c>
      <c r="N20" s="81" t="s">
        <v>41</v>
      </c>
      <c r="O20" s="82" t="s">
        <v>11</v>
      </c>
      <c r="P20" s="83" t="s">
        <v>42</v>
      </c>
      <c r="Q20" s="87" t="n">
        <v>26393</v>
      </c>
      <c r="R20" s="83" t="s">
        <v>89</v>
      </c>
      <c r="S20" s="87" t="n">
        <v>19001</v>
      </c>
      <c r="T20" s="83" t="s">
        <v>122</v>
      </c>
      <c r="U20" s="85" t="n">
        <v>27295</v>
      </c>
      <c r="V20" s="86" t="n">
        <f aca="false">AVERAGE(Q20,S20,U20)</f>
        <v>24229.6666666667</v>
      </c>
      <c r="W20" s="87" t="n">
        <f aca="false">STDEV(Q20,S20,U20)</f>
        <v>4550.56230957596</v>
      </c>
      <c r="X20" s="89" t="n">
        <f aca="false">(V20-17379)/5383.299</f>
        <v>1.27257777557343</v>
      </c>
      <c r="Z20" s="81" t="s">
        <v>41</v>
      </c>
      <c r="AA20" s="82" t="s">
        <v>11</v>
      </c>
      <c r="AB20" s="83" t="s">
        <v>42</v>
      </c>
      <c r="AC20" s="90" t="n">
        <v>32479</v>
      </c>
      <c r="AD20" s="83" t="s">
        <v>89</v>
      </c>
      <c r="AE20" s="90" t="n">
        <v>22190</v>
      </c>
      <c r="AF20" s="83" t="s">
        <v>122</v>
      </c>
      <c r="AG20" s="91" t="n">
        <v>18491</v>
      </c>
      <c r="AH20" s="86" t="n">
        <f aca="false">AVERAGE(AC20,AE20,AG20)</f>
        <v>24386.6666666667</v>
      </c>
      <c r="AI20" s="85" t="n">
        <f aca="false">STDEV(AC20,AE20,AG20)</f>
        <v>7248.10625841905</v>
      </c>
      <c r="AJ20" s="92" t="n">
        <f aca="false">(AH20-21687)/4772</f>
        <v>0.565730651019838</v>
      </c>
      <c r="AL20" s="81" t="s">
        <v>41</v>
      </c>
      <c r="AM20" s="82" t="s">
        <v>11</v>
      </c>
      <c r="AN20" s="83" t="s">
        <v>42</v>
      </c>
      <c r="AO20" s="90" t="n">
        <v>41127</v>
      </c>
      <c r="AP20" s="83" t="s">
        <v>89</v>
      </c>
      <c r="AQ20" s="90" t="n">
        <v>29781</v>
      </c>
      <c r="AR20" s="83" t="s">
        <v>122</v>
      </c>
      <c r="AS20" s="91" t="n">
        <v>11432</v>
      </c>
      <c r="AT20" s="87" t="n">
        <f aca="false">AVERAGE(AO20,AQ20,AS20)</f>
        <v>27446.6666666667</v>
      </c>
      <c r="AU20" s="93" t="n">
        <f aca="false">STDEV(AO20,AQ20,AS20)</f>
        <v>14984.4949976078</v>
      </c>
      <c r="AV20" s="94" t="n">
        <f aca="false">(AT20-21954)/9993</f>
        <v>0.549651422662531</v>
      </c>
      <c r="AX20" s="81" t="s">
        <v>41</v>
      </c>
      <c r="AY20" s="82" t="s">
        <v>11</v>
      </c>
      <c r="AZ20" s="83" t="s">
        <v>42</v>
      </c>
      <c r="BA20" s="95" t="n">
        <v>89.5953757225434</v>
      </c>
      <c r="BB20" s="83" t="s">
        <v>89</v>
      </c>
      <c r="BC20" s="95" t="n">
        <v>98.1308411214953</v>
      </c>
      <c r="BD20" s="83" t="s">
        <v>122</v>
      </c>
      <c r="BE20" s="96" t="n">
        <v>92.2680412371134</v>
      </c>
      <c r="BF20" s="97" t="n">
        <f aca="false">AVERAGE(BA20,BC20,BE20)</f>
        <v>93.331419360384</v>
      </c>
      <c r="BG20" s="98" t="n">
        <f aca="false">STDEV(BA20,BC20,BE20)</f>
        <v>4.36596176906813</v>
      </c>
      <c r="BH20" s="92" t="n">
        <f aca="false">(BF20-93)/3.523</f>
        <v>0.0940730514856748</v>
      </c>
      <c r="BJ20" s="81" t="s">
        <v>41</v>
      </c>
      <c r="BK20" s="82" t="s">
        <v>11</v>
      </c>
      <c r="BL20" s="83" t="s">
        <v>42</v>
      </c>
      <c r="BM20" s="99" t="n">
        <v>27969</v>
      </c>
      <c r="BN20" s="83" t="s">
        <v>89</v>
      </c>
      <c r="BO20" s="99" t="n">
        <v>16273</v>
      </c>
      <c r="BP20" s="83" t="s">
        <v>122</v>
      </c>
      <c r="BQ20" s="100" t="n">
        <v>28469</v>
      </c>
      <c r="BR20" s="86" t="n">
        <f aca="false">AVERAGE(BM20,BO20,BQ20)</f>
        <v>24237</v>
      </c>
      <c r="BS20" s="87" t="n">
        <f aca="false">STDEV(BM20,BO20,BQ20)</f>
        <v>6901.55576663697</v>
      </c>
      <c r="BT20" s="89" t="n">
        <f aca="false">(BR20-20211)/3491.3</f>
        <v>1.15315212098645</v>
      </c>
      <c r="BV20" s="81" t="s">
        <v>41</v>
      </c>
      <c r="BW20" s="82" t="s">
        <v>11</v>
      </c>
      <c r="BX20" s="83" t="s">
        <v>42</v>
      </c>
      <c r="BY20" s="101" t="n">
        <v>0.5916</v>
      </c>
      <c r="BZ20" s="83" t="s">
        <v>89</v>
      </c>
      <c r="CA20" s="101" t="n">
        <v>0.3858</v>
      </c>
      <c r="CB20" s="83" t="s">
        <v>122</v>
      </c>
      <c r="CC20" s="102" t="n">
        <v>0.4485</v>
      </c>
      <c r="CD20" s="103" t="n">
        <f aca="false">AVERAGE(BY20,CA20,CC20)</f>
        <v>0.4753</v>
      </c>
      <c r="CE20" s="104" t="n">
        <f aca="false">STDEV(BY20,CA20,CC20)</f>
        <v>0.105485022633547</v>
      </c>
      <c r="CF20" s="105" t="n">
        <f aca="false">(CD20-0.4305)/0.1214</f>
        <v>0.369028006589786</v>
      </c>
      <c r="CH20" s="81" t="s">
        <v>41</v>
      </c>
      <c r="CI20" s="82" t="s">
        <v>11</v>
      </c>
      <c r="CJ20" s="83" t="s">
        <v>42</v>
      </c>
      <c r="CK20" s="101" t="n">
        <v>0.7716</v>
      </c>
      <c r="CL20" s="83" t="s">
        <v>89</v>
      </c>
      <c r="CM20" s="101" t="n">
        <v>0.5411</v>
      </c>
      <c r="CN20" s="83" t="s">
        <v>122</v>
      </c>
      <c r="CO20" s="102" t="n">
        <v>0.7522</v>
      </c>
      <c r="CP20" s="103" t="n">
        <f aca="false">AVERAGE(CK20,CM20,CO20)</f>
        <v>0.6883</v>
      </c>
      <c r="CQ20" s="104" t="n">
        <f aca="false">STDEV(CK20,CM20,CO20)</f>
        <v>0.127847448155996</v>
      </c>
      <c r="CR20" s="105" t="n">
        <f aca="false">(CP20-0.6387)/0.1689</f>
        <v>0.293664890467732</v>
      </c>
      <c r="CT20" s="81" t="s">
        <v>41</v>
      </c>
      <c r="CU20" s="82" t="s">
        <v>11</v>
      </c>
      <c r="CV20" s="83" t="s">
        <v>42</v>
      </c>
      <c r="CW20" s="16" t="n">
        <v>77500</v>
      </c>
      <c r="CX20" s="83" t="s">
        <v>89</v>
      </c>
      <c r="CY20" s="16" t="n">
        <v>52500</v>
      </c>
      <c r="CZ20" s="83" t="s">
        <v>122</v>
      </c>
      <c r="DA20" s="106" t="n">
        <v>89500</v>
      </c>
      <c r="DB20" s="86" t="n">
        <f aca="false">AVERAGE(CW20,CY20,DA20)</f>
        <v>73166.6666666667</v>
      </c>
      <c r="DC20" s="87" t="n">
        <f aca="false">STDEV(CW20,CY20,DA20)</f>
        <v>18876.7935130237</v>
      </c>
      <c r="DD20" s="105" t="n">
        <f aca="false">(DB20-46359.3)/18824.08</f>
        <v>1.42409969925046</v>
      </c>
      <c r="DF20" s="81" t="s">
        <v>41</v>
      </c>
      <c r="DG20" s="82" t="s">
        <v>11</v>
      </c>
      <c r="DH20" s="83" t="s">
        <v>42</v>
      </c>
      <c r="DI20" s="90" t="n">
        <v>42608</v>
      </c>
      <c r="DJ20" s="83" t="s">
        <v>89</v>
      </c>
      <c r="DK20" s="90" t="n">
        <v>29802</v>
      </c>
      <c r="DL20" s="83" t="s">
        <v>122</v>
      </c>
      <c r="DM20" s="91" t="n">
        <v>36595</v>
      </c>
      <c r="DN20" s="86" t="n">
        <f aca="false">AVERAGE(DI20,DK20,DM20)</f>
        <v>36335</v>
      </c>
      <c r="DO20" s="87" t="n">
        <f aca="false">STDEV(DI20,DK20,DM20)</f>
        <v>6406.95785845357</v>
      </c>
      <c r="DP20" s="105" t="n">
        <f aca="false">(DN20-31310)/4496.4</f>
        <v>1.11756071523886</v>
      </c>
    </row>
    <row r="21" customFormat="false" ht="12.75" hidden="false" customHeight="false" outlineLevel="0" collapsed="false">
      <c r="B21" s="81" t="s">
        <v>43</v>
      </c>
      <c r="C21" s="82" t="s">
        <v>11</v>
      </c>
      <c r="D21" s="83" t="s">
        <v>44</v>
      </c>
      <c r="E21" s="84" t="n">
        <v>8319</v>
      </c>
      <c r="F21" s="83" t="s">
        <v>90</v>
      </c>
      <c r="G21" s="84" t="n">
        <v>17791</v>
      </c>
      <c r="H21" s="83" t="s">
        <v>123</v>
      </c>
      <c r="I21" s="85" t="n">
        <v>18278</v>
      </c>
      <c r="J21" s="86" t="n">
        <f aca="false">AVERAGE(E21,G21,I21)</f>
        <v>14796</v>
      </c>
      <c r="K21" s="87" t="n">
        <f aca="false">STDEV(E21,G21,I21)</f>
        <v>5614.52927679605</v>
      </c>
      <c r="L21" s="88" t="n">
        <f aca="false">(J21-16978)/4663.9</f>
        <v>-0.467848796071957</v>
      </c>
      <c r="N21" s="81" t="s">
        <v>43</v>
      </c>
      <c r="O21" s="82" t="s">
        <v>11</v>
      </c>
      <c r="P21" s="83" t="s">
        <v>44</v>
      </c>
      <c r="Q21" s="87" t="n">
        <v>9820</v>
      </c>
      <c r="R21" s="83" t="s">
        <v>90</v>
      </c>
      <c r="S21" s="87" t="n">
        <v>21331</v>
      </c>
      <c r="T21" s="83" t="s">
        <v>123</v>
      </c>
      <c r="U21" s="85" t="n">
        <v>14733</v>
      </c>
      <c r="V21" s="86" t="n">
        <f aca="false">AVERAGE(Q21,S21,U21)</f>
        <v>15294.6666666667</v>
      </c>
      <c r="W21" s="87" t="n">
        <f aca="false">STDEV(Q21,S21,U21)</f>
        <v>5776.01786123739</v>
      </c>
      <c r="X21" s="89" t="n">
        <f aca="false">(V21-17379)/5383.299</f>
        <v>-0.387185131892792</v>
      </c>
      <c r="Z21" s="81" t="s">
        <v>43</v>
      </c>
      <c r="AA21" s="82" t="s">
        <v>11</v>
      </c>
      <c r="AB21" s="83" t="s">
        <v>44</v>
      </c>
      <c r="AC21" s="90" t="n">
        <v>21302</v>
      </c>
      <c r="AD21" s="83" t="s">
        <v>90</v>
      </c>
      <c r="AE21" s="90" t="n">
        <v>22852</v>
      </c>
      <c r="AF21" s="83" t="s">
        <v>123</v>
      </c>
      <c r="AG21" s="91" t="n">
        <v>20117</v>
      </c>
      <c r="AH21" s="86" t="n">
        <f aca="false">AVERAGE(AC21,AE21,AG21)</f>
        <v>21423.6666666667</v>
      </c>
      <c r="AI21" s="85" t="n">
        <f aca="false">STDEV(AC21,AE21,AG21)</f>
        <v>1371.55325574085</v>
      </c>
      <c r="AJ21" s="92" t="n">
        <f aca="false">(AH21-21687)/4772</f>
        <v>-0.0551830120145289</v>
      </c>
      <c r="AL21" s="81" t="s">
        <v>43</v>
      </c>
      <c r="AM21" s="82" t="s">
        <v>11</v>
      </c>
      <c r="AN21" s="83" t="s">
        <v>44</v>
      </c>
      <c r="AO21" s="90" t="n">
        <v>23463</v>
      </c>
      <c r="AP21" s="83" t="s">
        <v>90</v>
      </c>
      <c r="AQ21" s="90" t="n">
        <v>31628</v>
      </c>
      <c r="AR21" s="83" t="s">
        <v>123</v>
      </c>
      <c r="AS21" s="91" t="n">
        <v>18830</v>
      </c>
      <c r="AT21" s="87" t="n">
        <f aca="false">AVERAGE(AO21,AQ21,AS21)</f>
        <v>24640.3333333333</v>
      </c>
      <c r="AU21" s="93" t="n">
        <f aca="false">STDEV(AO21,AQ21,AS21)</f>
        <v>6479.72116169618</v>
      </c>
      <c r="AV21" s="94" t="n">
        <f aca="false">(AT21-21954)/9993</f>
        <v>0.268821508389206</v>
      </c>
      <c r="AX21" s="81" t="s">
        <v>43</v>
      </c>
      <c r="AY21" s="82" t="s">
        <v>11</v>
      </c>
      <c r="AZ21" s="83" t="s">
        <v>44</v>
      </c>
      <c r="BA21" s="95" t="n">
        <v>100</v>
      </c>
      <c r="BB21" s="83" t="s">
        <v>90</v>
      </c>
      <c r="BC21" s="95" t="n">
        <v>89.2857142857143</v>
      </c>
      <c r="BD21" s="83" t="s">
        <v>123</v>
      </c>
      <c r="BE21" s="96" t="n">
        <v>92.0792079207921</v>
      </c>
      <c r="BF21" s="97" t="n">
        <f aca="false">AVERAGE(BA21,BC21,BE21)</f>
        <v>93.7883074021688</v>
      </c>
      <c r="BG21" s="98" t="n">
        <f aca="false">STDEV(BA21,BC21,BE21)</f>
        <v>5.55785438544123</v>
      </c>
      <c r="BH21" s="92" t="n">
        <f aca="false">(BF21-93)/3.523</f>
        <v>0.223760261756684</v>
      </c>
      <c r="BJ21" s="81" t="s">
        <v>43</v>
      </c>
      <c r="BK21" s="82" t="s">
        <v>11</v>
      </c>
      <c r="BL21" s="83" t="s">
        <v>44</v>
      </c>
      <c r="BM21" s="99" t="n">
        <v>17047</v>
      </c>
      <c r="BN21" s="83" t="s">
        <v>90</v>
      </c>
      <c r="BO21" s="99" t="n">
        <v>20674</v>
      </c>
      <c r="BP21" s="83" t="s">
        <v>123</v>
      </c>
      <c r="BQ21" s="100" t="n">
        <v>7548</v>
      </c>
      <c r="BR21" s="86" t="n">
        <f aca="false">AVERAGE(BM21,BO21,BQ21)</f>
        <v>15089.6666666667</v>
      </c>
      <c r="BS21" s="87" t="n">
        <f aca="false">STDEV(BM21,BO21,BQ21)</f>
        <v>6778.37254312076</v>
      </c>
      <c r="BT21" s="89" t="n">
        <f aca="false">(BR21-20211)/3491.3</f>
        <v>-1.46688435062393</v>
      </c>
      <c r="BV21" s="81" t="s">
        <v>43</v>
      </c>
      <c r="BW21" s="82" t="s">
        <v>11</v>
      </c>
      <c r="BX21" s="83" t="s">
        <v>44</v>
      </c>
      <c r="BY21" s="101" t="n">
        <v>0.2942</v>
      </c>
      <c r="BZ21" s="83" t="s">
        <v>90</v>
      </c>
      <c r="CA21" s="101" t="n">
        <v>0.2868</v>
      </c>
      <c r="CB21" s="83" t="s">
        <v>123</v>
      </c>
      <c r="CC21" s="102" t="n">
        <v>0.3192</v>
      </c>
      <c r="CD21" s="103" t="n">
        <f aca="false">AVERAGE(BY21,CA21,CC21)</f>
        <v>0.300066666666667</v>
      </c>
      <c r="CE21" s="104" t="n">
        <f aca="false">STDEV(BY21,CA21,CC21)</f>
        <v>0.0169780250127432</v>
      </c>
      <c r="CF21" s="105" t="n">
        <f aca="false">(CD21-0.4305)/0.1214</f>
        <v>-1.07440966501922</v>
      </c>
      <c r="CH21" s="81" t="s">
        <v>43</v>
      </c>
      <c r="CI21" s="82" t="s">
        <v>11</v>
      </c>
      <c r="CJ21" s="83" t="s">
        <v>44</v>
      </c>
      <c r="CK21" s="101" t="n">
        <v>0.3186</v>
      </c>
      <c r="CL21" s="83" t="s">
        <v>90</v>
      </c>
      <c r="CM21" s="101" t="n">
        <v>0.4254</v>
      </c>
      <c r="CN21" s="83" t="s">
        <v>123</v>
      </c>
      <c r="CO21" s="102" t="n">
        <v>0.6899</v>
      </c>
      <c r="CP21" s="103" t="n">
        <f aca="false">AVERAGE(CK21,CM21,CO21)</f>
        <v>0.477966666666667</v>
      </c>
      <c r="CQ21" s="104" t="n">
        <f aca="false">STDEV(CK21,CM21,CO21)</f>
        <v>0.191150106809631</v>
      </c>
      <c r="CR21" s="105" t="n">
        <f aca="false">(CP21-0.6387)/0.1689</f>
        <v>-0.951647917900139</v>
      </c>
      <c r="CT21" s="81" t="s">
        <v>43</v>
      </c>
      <c r="CU21" s="82" t="s">
        <v>11</v>
      </c>
      <c r="CV21" s="83" t="s">
        <v>44</v>
      </c>
      <c r="CW21" s="16" t="n">
        <v>14500</v>
      </c>
      <c r="CX21" s="83" t="s">
        <v>90</v>
      </c>
      <c r="CY21" s="16" t="n">
        <v>12500</v>
      </c>
      <c r="CZ21" s="83" t="s">
        <v>123</v>
      </c>
      <c r="DA21" s="106" t="n">
        <v>46500</v>
      </c>
      <c r="DB21" s="86" t="n">
        <f aca="false">AVERAGE(CW21,CY21,DA21)</f>
        <v>24500</v>
      </c>
      <c r="DC21" s="87" t="n">
        <f aca="false">STDEV(CW21,CY21,DA21)</f>
        <v>19078.7840283389</v>
      </c>
      <c r="DD21" s="105" t="n">
        <f aca="false">(DB21-46359.3)/18824.08</f>
        <v>-1.16124134619062</v>
      </c>
      <c r="DF21" s="81" t="s">
        <v>43</v>
      </c>
      <c r="DG21" s="82" t="s">
        <v>11</v>
      </c>
      <c r="DH21" s="83" t="s">
        <v>44</v>
      </c>
      <c r="DI21" s="90" t="n">
        <v>22907</v>
      </c>
      <c r="DJ21" s="83" t="s">
        <v>90</v>
      </c>
      <c r="DK21" s="90" t="n">
        <v>22402</v>
      </c>
      <c r="DL21" s="83" t="s">
        <v>123</v>
      </c>
      <c r="DM21" s="91" t="n">
        <v>23240</v>
      </c>
      <c r="DN21" s="86" t="n">
        <f aca="false">AVERAGE(DI21,DK21,DM21)</f>
        <v>22849.6666666667</v>
      </c>
      <c r="DO21" s="87" t="n">
        <f aca="false">STDEV(DI21,DK21,DM21)</f>
        <v>421.931669033427</v>
      </c>
      <c r="DP21" s="105" t="n">
        <f aca="false">(DN21-31310)/4496.4</f>
        <v>-1.88157933754411</v>
      </c>
    </row>
    <row r="22" customFormat="false" ht="12.75" hidden="false" customHeight="false" outlineLevel="0" collapsed="false">
      <c r="B22" s="81" t="s">
        <v>45</v>
      </c>
      <c r="C22" s="82" t="s">
        <v>11</v>
      </c>
      <c r="D22" s="83" t="s">
        <v>46</v>
      </c>
      <c r="E22" s="84" t="n">
        <v>9589</v>
      </c>
      <c r="F22" s="83" t="s">
        <v>91</v>
      </c>
      <c r="G22" s="84" t="n">
        <v>20413</v>
      </c>
      <c r="H22" s="83" t="s">
        <v>124</v>
      </c>
      <c r="I22" s="85" t="n">
        <v>18248</v>
      </c>
      <c r="J22" s="86" t="n">
        <f aca="false">AVERAGE(E22,G22,I22)</f>
        <v>16083.3333333333</v>
      </c>
      <c r="K22" s="87" t="n">
        <f aca="false">STDEV(E22,G22,I22)</f>
        <v>5727.48464278459</v>
      </c>
      <c r="L22" s="88" t="n">
        <f aca="false">(J22-16978)/4663.9</f>
        <v>-0.191828012321591</v>
      </c>
      <c r="N22" s="81" t="s">
        <v>45</v>
      </c>
      <c r="O22" s="82" t="s">
        <v>11</v>
      </c>
      <c r="P22" s="83" t="s">
        <v>46</v>
      </c>
      <c r="Q22" s="87" t="n">
        <v>10095</v>
      </c>
      <c r="R22" s="83" t="s">
        <v>91</v>
      </c>
      <c r="S22" s="87" t="n">
        <v>24948</v>
      </c>
      <c r="T22" s="83" t="s">
        <v>124</v>
      </c>
      <c r="U22" s="85" t="n">
        <v>20095</v>
      </c>
      <c r="V22" s="86" t="n">
        <f aca="false">AVERAGE(Q22,S22,U22)</f>
        <v>18379.3333333333</v>
      </c>
      <c r="W22" s="87" t="n">
        <f aca="false">STDEV(Q22,S22,U22)</f>
        <v>7573.67389932609</v>
      </c>
      <c r="X22" s="89" t="n">
        <f aca="false">(V22-17379)/5383.299</f>
        <v>0.185821618552737</v>
      </c>
      <c r="Z22" s="81" t="s">
        <v>45</v>
      </c>
      <c r="AA22" s="82" t="s">
        <v>11</v>
      </c>
      <c r="AB22" s="83" t="s">
        <v>46</v>
      </c>
      <c r="AC22" s="90" t="n">
        <v>16353</v>
      </c>
      <c r="AD22" s="83" t="s">
        <v>91</v>
      </c>
      <c r="AE22" s="90" t="n">
        <v>23892</v>
      </c>
      <c r="AF22" s="83" t="s">
        <v>124</v>
      </c>
      <c r="AG22" s="91" t="n">
        <v>24219</v>
      </c>
      <c r="AH22" s="86" t="n">
        <f aca="false">AVERAGE(AC22,AE22,AG22)</f>
        <v>21488</v>
      </c>
      <c r="AI22" s="85" t="n">
        <f aca="false">STDEV(AC22,AE22,AG22)</f>
        <v>4450.04505595168</v>
      </c>
      <c r="AJ22" s="92" t="n">
        <f aca="false">(AH22-21687)/4772</f>
        <v>-0.0417015926236379</v>
      </c>
      <c r="AL22" s="81" t="s">
        <v>45</v>
      </c>
      <c r="AM22" s="82" t="s">
        <v>11</v>
      </c>
      <c r="AN22" s="83" t="s">
        <v>46</v>
      </c>
      <c r="AO22" s="90" t="n">
        <v>20051</v>
      </c>
      <c r="AP22" s="83" t="s">
        <v>91</v>
      </c>
      <c r="AQ22" s="90" t="n">
        <v>36873</v>
      </c>
      <c r="AR22" s="83" t="s">
        <v>124</v>
      </c>
      <c r="AS22" s="91" t="n">
        <v>19451</v>
      </c>
      <c r="AT22" s="87" t="n">
        <f aca="false">AVERAGE(AO22,AQ22,AS22)</f>
        <v>25458.3333333333</v>
      </c>
      <c r="AU22" s="93" t="n">
        <f aca="false">STDEV(AO22,AQ22,AS22)</f>
        <v>9889.94243326691</v>
      </c>
      <c r="AV22" s="94" t="n">
        <f aca="false">(AT22-21954)/9993</f>
        <v>0.350678808499283</v>
      </c>
      <c r="AX22" s="81" t="s">
        <v>45</v>
      </c>
      <c r="AY22" s="82" t="s">
        <v>11</v>
      </c>
      <c r="AZ22" s="83" t="s">
        <v>46</v>
      </c>
      <c r="BA22" s="95" t="n">
        <v>100</v>
      </c>
      <c r="BB22" s="83" t="s">
        <v>91</v>
      </c>
      <c r="BC22" s="95" t="n">
        <v>91.358024691358</v>
      </c>
      <c r="BD22" s="83" t="s">
        <v>124</v>
      </c>
      <c r="BE22" s="96" t="n">
        <v>75.7575757575758</v>
      </c>
      <c r="BF22" s="97" t="n">
        <f aca="false">AVERAGE(BA22,BC22,BE22)</f>
        <v>89.0385334829779</v>
      </c>
      <c r="BG22" s="98" t="n">
        <f aca="false">STDEV(BA22,BC22,BE22)</f>
        <v>12.2865297332784</v>
      </c>
      <c r="BH22" s="92" t="n">
        <f aca="false">(BF22-93)/3.523</f>
        <v>-1.12445827902983</v>
      </c>
      <c r="BJ22" s="81" t="s">
        <v>45</v>
      </c>
      <c r="BK22" s="82" t="s">
        <v>11</v>
      </c>
      <c r="BL22" s="83" t="s">
        <v>46</v>
      </c>
      <c r="BM22" s="99" t="n">
        <v>16273</v>
      </c>
      <c r="BN22" s="83" t="s">
        <v>91</v>
      </c>
      <c r="BO22" s="99" t="n">
        <v>21794</v>
      </c>
      <c r="BP22" s="83" t="s">
        <v>124</v>
      </c>
      <c r="BQ22" s="100" t="n">
        <v>26548</v>
      </c>
      <c r="BR22" s="86" t="n">
        <f aca="false">AVERAGE(BM22,BO22,BQ22)</f>
        <v>21538.3333333333</v>
      </c>
      <c r="BS22" s="87" t="n">
        <f aca="false">STDEV(BM22,BO22,BQ22)</f>
        <v>5142.26898687081</v>
      </c>
      <c r="BT22" s="89" t="n">
        <f aca="false">(BR22-20211)/3491.3</f>
        <v>0.380183121855278</v>
      </c>
      <c r="BV22" s="81" t="s">
        <v>45</v>
      </c>
      <c r="BW22" s="82" t="s">
        <v>11</v>
      </c>
      <c r="BX22" s="83" t="s">
        <v>46</v>
      </c>
      <c r="BY22" s="101" t="n">
        <v>0.2506</v>
      </c>
      <c r="BZ22" s="83" t="s">
        <v>91</v>
      </c>
      <c r="CA22" s="101" t="n">
        <v>0.3948</v>
      </c>
      <c r="CB22" s="83" t="s">
        <v>124</v>
      </c>
      <c r="CC22" s="102" t="n">
        <v>0.4462</v>
      </c>
      <c r="CD22" s="103" t="n">
        <f aca="false">AVERAGE(BY22,CA22,CC22)</f>
        <v>0.363866666666667</v>
      </c>
      <c r="CE22" s="104" t="n">
        <f aca="false">STDEV(BY22,CA22,CC22)</f>
        <v>0.101402629814682</v>
      </c>
      <c r="CF22" s="105" t="n">
        <f aca="false">(CD22-0.4305)/0.1214</f>
        <v>-0.548874244920374</v>
      </c>
      <c r="CH22" s="81" t="s">
        <v>45</v>
      </c>
      <c r="CI22" s="82" t="s">
        <v>11</v>
      </c>
      <c r="CJ22" s="83" t="s">
        <v>46</v>
      </c>
      <c r="CK22" s="101" t="n">
        <v>0.2806</v>
      </c>
      <c r="CL22" s="83" t="s">
        <v>91</v>
      </c>
      <c r="CM22" s="101" t="n">
        <v>0.6647</v>
      </c>
      <c r="CN22" s="83" t="s">
        <v>124</v>
      </c>
      <c r="CO22" s="102" t="n">
        <v>0.59</v>
      </c>
      <c r="CP22" s="103" t="n">
        <f aca="false">AVERAGE(CK22,CM22,CO22)</f>
        <v>0.511766666666667</v>
      </c>
      <c r="CQ22" s="104" t="n">
        <f aca="false">STDEV(CK22,CM22,CO22)</f>
        <v>0.203650542187673</v>
      </c>
      <c r="CR22" s="105" t="n">
        <f aca="false">(CP22-0.6387)/0.1689</f>
        <v>-0.751529504637854</v>
      </c>
      <c r="CT22" s="81" t="s">
        <v>45</v>
      </c>
      <c r="CU22" s="82" t="s">
        <v>11</v>
      </c>
      <c r="CV22" s="83" t="s">
        <v>46</v>
      </c>
      <c r="CW22" s="16" t="n">
        <v>2000</v>
      </c>
      <c r="CX22" s="83" t="s">
        <v>91</v>
      </c>
      <c r="CY22" s="16" t="n">
        <v>37000</v>
      </c>
      <c r="CZ22" s="83" t="s">
        <v>124</v>
      </c>
      <c r="DA22" s="106" t="n">
        <v>12500</v>
      </c>
      <c r="DB22" s="86" t="n">
        <f aca="false">AVERAGE(CW22,CY22,DA22)</f>
        <v>17166.6666666667</v>
      </c>
      <c r="DC22" s="87" t="n">
        <f aca="false">STDEV(CW22,CY22,DA22)</f>
        <v>17960.6050380641</v>
      </c>
      <c r="DD22" s="105" t="n">
        <f aca="false">(DB22-46359.3)/18824.08</f>
        <v>-1.55081328454476</v>
      </c>
      <c r="DF22" s="81" t="s">
        <v>45</v>
      </c>
      <c r="DG22" s="82" t="s">
        <v>11</v>
      </c>
      <c r="DH22" s="83" t="s">
        <v>46</v>
      </c>
      <c r="DI22" s="90" t="n">
        <v>23378</v>
      </c>
      <c r="DJ22" s="83" t="s">
        <v>91</v>
      </c>
      <c r="DK22" s="90" t="n">
        <v>29714</v>
      </c>
      <c r="DL22" s="83" t="s">
        <v>124</v>
      </c>
      <c r="DM22" s="91" t="n">
        <v>27435</v>
      </c>
      <c r="DN22" s="86" t="n">
        <f aca="false">AVERAGE(DI22,DK22,DM22)</f>
        <v>26842.3333333333</v>
      </c>
      <c r="DO22" s="87" t="n">
        <f aca="false">STDEV(DI22,DK22,DM22)</f>
        <v>3209.30901181755</v>
      </c>
      <c r="DP22" s="105" t="n">
        <f aca="false">(DN22-31310)/4496.4</f>
        <v>-0.993609702576877</v>
      </c>
    </row>
    <row r="23" customFormat="false" ht="12.75" hidden="false" customHeight="false" outlineLevel="0" collapsed="false">
      <c r="B23" s="81" t="s">
        <v>45</v>
      </c>
      <c r="C23" s="82" t="s">
        <v>11</v>
      </c>
      <c r="D23" s="83" t="s">
        <v>47</v>
      </c>
      <c r="E23" s="84" t="n">
        <v>11063</v>
      </c>
      <c r="F23" s="83" t="s">
        <v>92</v>
      </c>
      <c r="G23" s="84" t="n">
        <v>19646</v>
      </c>
      <c r="H23" s="83" t="s">
        <v>125</v>
      </c>
      <c r="I23" s="85" t="n">
        <v>21322</v>
      </c>
      <c r="J23" s="86" t="n">
        <f aca="false">AVERAGE(E23,G23,I23)</f>
        <v>17343.6666666667</v>
      </c>
      <c r="K23" s="87" t="n">
        <f aca="false">STDEV(E23,G23,I23)</f>
        <v>5503.39207519629</v>
      </c>
      <c r="L23" s="88" t="n">
        <f aca="false">(J23-16978)/4663.9</f>
        <v>0.078403625006254</v>
      </c>
      <c r="N23" s="81" t="s">
        <v>45</v>
      </c>
      <c r="O23" s="82" t="s">
        <v>11</v>
      </c>
      <c r="P23" s="83" t="s">
        <v>47</v>
      </c>
      <c r="Q23" s="87" t="n">
        <v>13498</v>
      </c>
      <c r="R23" s="83" t="s">
        <v>92</v>
      </c>
      <c r="S23" s="87" t="n">
        <v>22434</v>
      </c>
      <c r="T23" s="83" t="s">
        <v>125</v>
      </c>
      <c r="U23" s="85" t="n">
        <v>17936</v>
      </c>
      <c r="V23" s="86" t="n">
        <f aca="false">AVERAGE(Q23,S23,U23)</f>
        <v>17956</v>
      </c>
      <c r="W23" s="87" t="n">
        <f aca="false">STDEV(Q23,S23,U23)</f>
        <v>4468.03357194191</v>
      </c>
      <c r="X23" s="89" t="n">
        <f aca="false">(V23-17379)/5383.299</f>
        <v>0.107183346122889</v>
      </c>
      <c r="Z23" s="81" t="s">
        <v>45</v>
      </c>
      <c r="AA23" s="82" t="s">
        <v>11</v>
      </c>
      <c r="AB23" s="83" t="s">
        <v>47</v>
      </c>
      <c r="AC23" s="90" t="n">
        <v>19317</v>
      </c>
      <c r="AD23" s="83" t="s">
        <v>92</v>
      </c>
      <c r="AE23" s="90" t="n">
        <v>18785</v>
      </c>
      <c r="AF23" s="83" t="s">
        <v>125</v>
      </c>
      <c r="AG23" s="91" t="n">
        <v>21112</v>
      </c>
      <c r="AH23" s="86" t="n">
        <f aca="false">AVERAGE(AC23,AE23,AG23)</f>
        <v>19738</v>
      </c>
      <c r="AI23" s="85" t="n">
        <f aca="false">STDEV(AC23,AE23,AG23)</f>
        <v>1219.28790693585</v>
      </c>
      <c r="AJ23" s="92" t="n">
        <f aca="false">(AH23-21687)/4772</f>
        <v>-0.408424140821459</v>
      </c>
      <c r="AL23" s="81" t="s">
        <v>45</v>
      </c>
      <c r="AM23" s="82" t="s">
        <v>11</v>
      </c>
      <c r="AN23" s="83" t="s">
        <v>47</v>
      </c>
      <c r="AO23" s="90" t="n">
        <v>20745</v>
      </c>
      <c r="AP23" s="83" t="s">
        <v>92</v>
      </c>
      <c r="AQ23" s="90" t="n">
        <v>30751</v>
      </c>
      <c r="AR23" s="83" t="s">
        <v>125</v>
      </c>
      <c r="AS23" s="91" t="n">
        <v>16245</v>
      </c>
      <c r="AT23" s="87" t="n">
        <f aca="false">AVERAGE(AO23,AQ23,AS23)</f>
        <v>22580.3333333333</v>
      </c>
      <c r="AU23" s="93" t="n">
        <f aca="false">STDEV(AO23,AQ23,AS23)</f>
        <v>7425.11584645878</v>
      </c>
      <c r="AV23" s="94" t="n">
        <f aca="false">(AT23-21954)/9993</f>
        <v>0.0626772073784982</v>
      </c>
      <c r="AX23" s="81" t="s">
        <v>45</v>
      </c>
      <c r="AY23" s="82" t="s">
        <v>11</v>
      </c>
      <c r="AZ23" s="83" t="s">
        <v>47</v>
      </c>
      <c r="BA23" s="95" t="n">
        <v>100</v>
      </c>
      <c r="BB23" s="83" t="s">
        <v>92</v>
      </c>
      <c r="BC23" s="95" t="n">
        <v>92.96875</v>
      </c>
      <c r="BD23" s="83" t="s">
        <v>125</v>
      </c>
      <c r="BE23" s="96" t="n">
        <v>95.3488372093023</v>
      </c>
      <c r="BF23" s="97" t="n">
        <f aca="false">AVERAGE(BA23,BC23,BE23)</f>
        <v>96.1058624031008</v>
      </c>
      <c r="BG23" s="98" t="n">
        <f aca="false">STDEV(BA23,BC23,BE23)</f>
        <v>3.57623188547096</v>
      </c>
      <c r="BH23" s="92" t="n">
        <f aca="false">(BF23-93)/3.523</f>
        <v>0.881595913454666</v>
      </c>
      <c r="BJ23" s="81" t="s">
        <v>45</v>
      </c>
      <c r="BK23" s="82" t="s">
        <v>11</v>
      </c>
      <c r="BL23" s="83" t="s">
        <v>47</v>
      </c>
      <c r="BM23" s="99" t="n">
        <v>16788</v>
      </c>
      <c r="BN23" s="83" t="s">
        <v>92</v>
      </c>
      <c r="BO23" s="99" t="n">
        <v>17361</v>
      </c>
      <c r="BP23" s="83" t="s">
        <v>125</v>
      </c>
      <c r="BQ23" s="100" t="n">
        <v>17381</v>
      </c>
      <c r="BR23" s="86" t="n">
        <f aca="false">AVERAGE(BM23,BO23,BQ23)</f>
        <v>17176.6666666667</v>
      </c>
      <c r="BS23" s="87" t="n">
        <f aca="false">STDEV(BM23,BO23,BQ23)</f>
        <v>336.743720555162</v>
      </c>
      <c r="BT23" s="89" t="n">
        <f aca="false">(BR23-20211)/3491.3</f>
        <v>-0.869112746923304</v>
      </c>
      <c r="BV23" s="81" t="s">
        <v>45</v>
      </c>
      <c r="BW23" s="82" t="s">
        <v>11</v>
      </c>
      <c r="BX23" s="83" t="s">
        <v>47</v>
      </c>
      <c r="BY23" s="101" t="n">
        <v>0.2788</v>
      </c>
      <c r="BZ23" s="83" t="s">
        <v>92</v>
      </c>
      <c r="CA23" s="101" t="n">
        <v>0.4702</v>
      </c>
      <c r="CB23" s="83" t="s">
        <v>125</v>
      </c>
      <c r="CC23" s="102" t="n">
        <v>0.4564</v>
      </c>
      <c r="CD23" s="103" t="n">
        <f aca="false">AVERAGE(BY23,CA23,CC23)</f>
        <v>0.4018</v>
      </c>
      <c r="CE23" s="104" t="n">
        <f aca="false">STDEV(BY23,CA23,CC23)</f>
        <v>0.106744367532905</v>
      </c>
      <c r="CF23" s="105" t="n">
        <f aca="false">(CD23-0.4305)/0.1214</f>
        <v>-0.236408566721582</v>
      </c>
      <c r="CH23" s="81" t="s">
        <v>45</v>
      </c>
      <c r="CI23" s="82" t="s">
        <v>11</v>
      </c>
      <c r="CJ23" s="83" t="s">
        <v>47</v>
      </c>
      <c r="CK23" s="101" t="n">
        <v>0.3152</v>
      </c>
      <c r="CL23" s="83" t="s">
        <v>92</v>
      </c>
      <c r="CM23" s="101" t="n">
        <v>0.986</v>
      </c>
      <c r="CN23" s="83" t="s">
        <v>125</v>
      </c>
      <c r="CO23" s="102" t="n">
        <v>0.7989</v>
      </c>
      <c r="CP23" s="103" t="n">
        <f aca="false">AVERAGE(CK23,CM23,CO23)</f>
        <v>0.700033333333333</v>
      </c>
      <c r="CQ23" s="104" t="n">
        <f aca="false">STDEV(CK23,CM23,CO23)</f>
        <v>0.346156212328095</v>
      </c>
      <c r="CR23" s="105" t="n">
        <f aca="false">(CP23-0.6387)/0.1689</f>
        <v>0.363134004341819</v>
      </c>
      <c r="CT23" s="81" t="s">
        <v>45</v>
      </c>
      <c r="CU23" s="82" t="s">
        <v>11</v>
      </c>
      <c r="CV23" s="83" t="s">
        <v>47</v>
      </c>
      <c r="CW23" s="16" t="n">
        <v>8000</v>
      </c>
      <c r="CX23" s="83" t="s">
        <v>92</v>
      </c>
      <c r="CY23" s="16" t="n">
        <v>59500</v>
      </c>
      <c r="CZ23" s="83" t="s">
        <v>125</v>
      </c>
      <c r="DA23" s="106" t="n">
        <v>61500</v>
      </c>
      <c r="DB23" s="86" t="n">
        <f aca="false">AVERAGE(CW23,CY23,DA23)</f>
        <v>43000</v>
      </c>
      <c r="DC23" s="87" t="n">
        <f aca="false">STDEV(CW23,CY23,DA23)</f>
        <v>30327.3803682415</v>
      </c>
      <c r="DD23" s="105" t="n">
        <f aca="false">(DB23-46359.3)/18824.08</f>
        <v>-0.178457592615416</v>
      </c>
      <c r="DF23" s="81" t="s">
        <v>45</v>
      </c>
      <c r="DG23" s="82" t="s">
        <v>11</v>
      </c>
      <c r="DH23" s="83" t="s">
        <v>47</v>
      </c>
      <c r="DI23" s="90" t="n">
        <v>25507</v>
      </c>
      <c r="DJ23" s="83" t="s">
        <v>92</v>
      </c>
      <c r="DK23" s="90" t="n">
        <v>30152</v>
      </c>
      <c r="DL23" s="83" t="s">
        <v>125</v>
      </c>
      <c r="DM23" s="91" t="n">
        <v>30790</v>
      </c>
      <c r="DN23" s="86" t="n">
        <f aca="false">AVERAGE(DI23,DK23,DM23)</f>
        <v>28816.3333333333</v>
      </c>
      <c r="DO23" s="87" t="n">
        <f aca="false">STDEV(DI23,DK23,DM23)</f>
        <v>2883.66543366829</v>
      </c>
      <c r="DP23" s="105" t="n">
        <f aca="false">(DN23-31310)/4496.4</f>
        <v>-0.554591821605433</v>
      </c>
    </row>
    <row r="24" customFormat="false" ht="12.75" hidden="false" customHeight="false" outlineLevel="0" collapsed="false">
      <c r="B24" s="81" t="s">
        <v>48</v>
      </c>
      <c r="C24" s="82" t="s">
        <v>11</v>
      </c>
      <c r="D24" s="83" t="s">
        <v>49</v>
      </c>
      <c r="E24" s="84" t="n">
        <v>9139</v>
      </c>
      <c r="F24" s="83" t="s">
        <v>93</v>
      </c>
      <c r="G24" s="84" t="n">
        <v>17589</v>
      </c>
      <c r="H24" s="83" t="s">
        <v>126</v>
      </c>
      <c r="I24" s="85" t="n">
        <v>16604</v>
      </c>
      <c r="J24" s="86" t="n">
        <f aca="false">AVERAGE(E24,G24,I24)</f>
        <v>14444</v>
      </c>
      <c r="K24" s="87" t="n">
        <f aca="false">STDEV(E24,G24,I24)</f>
        <v>4620.58708391044</v>
      </c>
      <c r="L24" s="88" t="n">
        <f aca="false">(J24-16978)/4663.9</f>
        <v>-0.543322112395206</v>
      </c>
      <c r="N24" s="81" t="s">
        <v>48</v>
      </c>
      <c r="O24" s="82" t="s">
        <v>11</v>
      </c>
      <c r="P24" s="83" t="s">
        <v>49</v>
      </c>
      <c r="Q24" s="87" t="n">
        <v>10482</v>
      </c>
      <c r="R24" s="83" t="s">
        <v>93</v>
      </c>
      <c r="S24" s="87" t="n">
        <v>15890</v>
      </c>
      <c r="T24" s="83" t="s">
        <v>126</v>
      </c>
      <c r="U24" s="85" t="n">
        <v>13007</v>
      </c>
      <c r="V24" s="86" t="n">
        <f aca="false">AVERAGE(Q24,S24,U24)</f>
        <v>13126.3333333333</v>
      </c>
      <c r="W24" s="87" t="n">
        <f aca="false">STDEV(Q24,S24,U24)</f>
        <v>2705.97419302796</v>
      </c>
      <c r="X24" s="89" t="n">
        <f aca="false">(V24-17379)/5383.299</f>
        <v>-0.789974078472451</v>
      </c>
      <c r="Z24" s="81" t="s">
        <v>48</v>
      </c>
      <c r="AA24" s="82" t="s">
        <v>11</v>
      </c>
      <c r="AB24" s="83" t="s">
        <v>49</v>
      </c>
      <c r="AC24" s="90" t="n">
        <v>19072</v>
      </c>
      <c r="AD24" s="83" t="s">
        <v>93</v>
      </c>
      <c r="AE24" s="90" t="n">
        <v>18095</v>
      </c>
      <c r="AF24" s="83" t="s">
        <v>126</v>
      </c>
      <c r="AG24" s="91" t="n">
        <v>19169</v>
      </c>
      <c r="AH24" s="86" t="n">
        <f aca="false">AVERAGE(AC24,AE24,AG24)</f>
        <v>18778.6666666667</v>
      </c>
      <c r="AI24" s="85" t="n">
        <f aca="false">STDEV(AC24,AE24,AG24)</f>
        <v>594.055833515111</v>
      </c>
      <c r="AJ24" s="92" t="n">
        <f aca="false">(AH24-21687)/4772</f>
        <v>-0.609457949147806</v>
      </c>
      <c r="AL24" s="81" t="s">
        <v>48</v>
      </c>
      <c r="AM24" s="82" t="s">
        <v>11</v>
      </c>
      <c r="AN24" s="83" t="s">
        <v>49</v>
      </c>
      <c r="AO24" s="90" t="n">
        <v>14998</v>
      </c>
      <c r="AP24" s="83" t="s">
        <v>93</v>
      </c>
      <c r="AQ24" s="90" t="n">
        <v>23369</v>
      </c>
      <c r="AR24" s="83" t="s">
        <v>126</v>
      </c>
      <c r="AS24" s="91" t="n">
        <v>12436</v>
      </c>
      <c r="AT24" s="87" t="n">
        <f aca="false">AVERAGE(AO24,AQ24,AS24)</f>
        <v>16934.3333333333</v>
      </c>
      <c r="AU24" s="93" t="n">
        <f aca="false">STDEV(AO24,AQ24,AS24)</f>
        <v>5717.92465264569</v>
      </c>
      <c r="AV24" s="94" t="n">
        <f aca="false">(AT24-21954)/9993</f>
        <v>-0.502318289469295</v>
      </c>
      <c r="AX24" s="81" t="s">
        <v>48</v>
      </c>
      <c r="AY24" s="82" t="s">
        <v>11</v>
      </c>
      <c r="AZ24" s="83" t="s">
        <v>49</v>
      </c>
      <c r="BA24" s="95" t="n">
        <v>100</v>
      </c>
      <c r="BB24" s="83" t="s">
        <v>93</v>
      </c>
      <c r="BC24" s="95" t="n">
        <v>94.4055944055944</v>
      </c>
      <c r="BD24" s="83" t="s">
        <v>126</v>
      </c>
      <c r="BE24" s="96" t="n">
        <v>95.6989247311828</v>
      </c>
      <c r="BF24" s="97" t="n">
        <f aca="false">AVERAGE(BA24,BC24,BE24)</f>
        <v>96.7015063789257</v>
      </c>
      <c r="BG24" s="98" t="n">
        <f aca="false">STDEV(BA24,BC24,BE24)</f>
        <v>2.92886001013575</v>
      </c>
      <c r="BH24" s="92" t="n">
        <f aca="false">(BF24-93)/3.523</f>
        <v>1.05066885578363</v>
      </c>
      <c r="BJ24" s="81" t="s">
        <v>48</v>
      </c>
      <c r="BK24" s="82" t="s">
        <v>11</v>
      </c>
      <c r="BL24" s="83" t="s">
        <v>49</v>
      </c>
      <c r="BM24" s="99" t="n">
        <v>14390</v>
      </c>
      <c r="BN24" s="83" t="s">
        <v>93</v>
      </c>
      <c r="BO24" s="99" t="n">
        <v>17009</v>
      </c>
      <c r="BP24" s="83" t="s">
        <v>126</v>
      </c>
      <c r="BQ24" s="100" t="n">
        <v>31886</v>
      </c>
      <c r="BR24" s="86" t="n">
        <f aca="false">AVERAGE(BM24,BO24,BQ24)</f>
        <v>21095</v>
      </c>
      <c r="BS24" s="87" t="n">
        <f aca="false">STDEV(BM24,BO24,BQ24)</f>
        <v>9436.58047175988</v>
      </c>
      <c r="BT24" s="89" t="n">
        <f aca="false">(BR24-20211)/3491.3</f>
        <v>0.253200813450577</v>
      </c>
      <c r="BV24" s="81" t="s">
        <v>48</v>
      </c>
      <c r="BW24" s="82" t="s">
        <v>11</v>
      </c>
      <c r="BX24" s="83" t="s">
        <v>49</v>
      </c>
      <c r="BY24" s="101" t="n">
        <v>0.3009</v>
      </c>
      <c r="BZ24" s="83" t="s">
        <v>93</v>
      </c>
      <c r="CA24" s="101" t="n">
        <v>0.6806</v>
      </c>
      <c r="CB24" s="83" t="s">
        <v>126</v>
      </c>
      <c r="CC24" s="102" t="n">
        <v>0.8023</v>
      </c>
      <c r="CD24" s="103" t="n">
        <f aca="false">AVERAGE(BY24,CA24,CC24)</f>
        <v>0.5946</v>
      </c>
      <c r="CE24" s="104" t="n">
        <f aca="false">STDEV(BY24,CA24,CC24)</f>
        <v>0.261529137955984</v>
      </c>
      <c r="CF24" s="105" t="n">
        <f aca="false">(CD24-0.4305)/0.1214</f>
        <v>1.35172981878089</v>
      </c>
      <c r="CH24" s="81" t="s">
        <v>48</v>
      </c>
      <c r="CI24" s="82" t="s">
        <v>11</v>
      </c>
      <c r="CJ24" s="83" t="s">
        <v>49</v>
      </c>
      <c r="CK24" s="101" t="n">
        <v>0.3418</v>
      </c>
      <c r="CL24" s="83" t="s">
        <v>93</v>
      </c>
      <c r="CM24" s="101" t="n">
        <v>1.2837</v>
      </c>
      <c r="CN24" s="83" t="s">
        <v>126</v>
      </c>
      <c r="CO24" s="102" t="n">
        <v>0.7735</v>
      </c>
      <c r="CP24" s="103" t="n">
        <f aca="false">AVERAGE(CK24,CM24,CO24)</f>
        <v>0.799666666666667</v>
      </c>
      <c r="CQ24" s="104" t="n">
        <f aca="false">STDEV(CK24,CM24,CO24)</f>
        <v>0.471494881555816</v>
      </c>
      <c r="CR24" s="105" t="n">
        <f aca="false">(CP24-0.6387)/0.1689</f>
        <v>0.953029405960134</v>
      </c>
      <c r="CT24" s="81" t="s">
        <v>48</v>
      </c>
      <c r="CU24" s="82" t="s">
        <v>11</v>
      </c>
      <c r="CV24" s="83" t="s">
        <v>49</v>
      </c>
      <c r="CW24" s="16" t="n">
        <v>9500</v>
      </c>
      <c r="CX24" s="83" t="s">
        <v>93</v>
      </c>
      <c r="CY24" s="16" t="n">
        <v>67500</v>
      </c>
      <c r="CZ24" s="83" t="s">
        <v>126</v>
      </c>
      <c r="DA24" s="106" t="n">
        <v>89000</v>
      </c>
      <c r="DB24" s="86" t="n">
        <f aca="false">AVERAGE(CW24,CY24,DA24)</f>
        <v>55333.3333333333</v>
      </c>
      <c r="DC24" s="87" t="n">
        <f aca="false">STDEV(CW24,CY24,DA24)</f>
        <v>41122.7836282192</v>
      </c>
      <c r="DD24" s="105" t="n">
        <f aca="false">(DB24-46359.3)/18824.08</f>
        <v>0.476731576434723</v>
      </c>
      <c r="DF24" s="81" t="s">
        <v>48</v>
      </c>
      <c r="DG24" s="82" t="s">
        <v>11</v>
      </c>
      <c r="DH24" s="83" t="s">
        <v>49</v>
      </c>
      <c r="DI24" s="90" t="n">
        <v>25161</v>
      </c>
      <c r="DJ24" s="83" t="s">
        <v>93</v>
      </c>
      <c r="DK24" s="90" t="n">
        <v>31980</v>
      </c>
      <c r="DL24" s="83" t="s">
        <v>126</v>
      </c>
      <c r="DM24" s="91" t="n">
        <v>32418</v>
      </c>
      <c r="DN24" s="86" t="n">
        <f aca="false">AVERAGE(DI24,DK24,DM24)</f>
        <v>29853</v>
      </c>
      <c r="DO24" s="87" t="n">
        <f aca="false">STDEV(DI24,DK24,DM24)</f>
        <v>4069.28851275011</v>
      </c>
      <c r="DP24" s="105" t="n">
        <f aca="false">(DN24-31310)/4496.4</f>
        <v>-0.324037007383685</v>
      </c>
    </row>
    <row r="25" customFormat="false" ht="12.75" hidden="false" customHeight="false" outlineLevel="0" collapsed="false">
      <c r="B25" s="81" t="s">
        <v>50</v>
      </c>
      <c r="C25" s="82" t="s">
        <v>11</v>
      </c>
      <c r="D25" s="83" t="s">
        <v>51</v>
      </c>
      <c r="E25" s="84" t="n">
        <v>10636</v>
      </c>
      <c r="F25" s="83" t="s">
        <v>94</v>
      </c>
      <c r="G25" s="84" t="n">
        <v>11387</v>
      </c>
      <c r="H25" s="83" t="s">
        <v>127</v>
      </c>
      <c r="I25" s="85" t="n">
        <v>17509</v>
      </c>
      <c r="J25" s="86" t="n">
        <f aca="false">AVERAGE(E25,G25,I25)</f>
        <v>13177.3333333333</v>
      </c>
      <c r="K25" s="87" t="n">
        <f aca="false">STDEV(E25,G25,I25)</f>
        <v>3770.07988421112</v>
      </c>
      <c r="L25" s="88" t="n">
        <f aca="false">(J25-16978)/4663.9</f>
        <v>-0.814911697649321</v>
      </c>
      <c r="N25" s="81" t="s">
        <v>50</v>
      </c>
      <c r="O25" s="82" t="s">
        <v>11</v>
      </c>
      <c r="P25" s="83" t="s">
        <v>51</v>
      </c>
      <c r="Q25" s="87" t="n">
        <v>10161</v>
      </c>
      <c r="R25" s="83" t="s">
        <v>94</v>
      </c>
      <c r="S25" s="87" t="n">
        <v>11880</v>
      </c>
      <c r="T25" s="83" t="s">
        <v>127</v>
      </c>
      <c r="U25" s="85" t="n">
        <v>13698</v>
      </c>
      <c r="V25" s="86" t="n">
        <f aca="false">AVERAGE(Q25,S25,U25)</f>
        <v>11913</v>
      </c>
      <c r="W25" s="87" t="n">
        <f aca="false">STDEV(Q25,S25,U25)</f>
        <v>1768.73090095695</v>
      </c>
      <c r="X25" s="89" t="n">
        <f aca="false">(V25-17379)/5383.299</f>
        <v>-1.01536251283832</v>
      </c>
      <c r="Z25" s="81" t="s">
        <v>50</v>
      </c>
      <c r="AA25" s="82" t="s">
        <v>11</v>
      </c>
      <c r="AB25" s="83" t="s">
        <v>51</v>
      </c>
      <c r="AC25" s="90" t="n">
        <v>16328</v>
      </c>
      <c r="AD25" s="83" t="s">
        <v>94</v>
      </c>
      <c r="AE25" s="90" t="n">
        <v>16320</v>
      </c>
      <c r="AF25" s="83" t="s">
        <v>127</v>
      </c>
      <c r="AG25" s="91" t="n">
        <v>18039</v>
      </c>
      <c r="AH25" s="86" t="n">
        <f aca="false">AVERAGE(AC25,AE25,AG25)</f>
        <v>16895.6666666667</v>
      </c>
      <c r="AI25" s="85" t="n">
        <f aca="false">STDEV(AC25,AE25,AG25)</f>
        <v>990.163791164539</v>
      </c>
      <c r="AJ25" s="92" t="n">
        <f aca="false">(AH25-21687)/4772</f>
        <v>-1.00405141100866</v>
      </c>
      <c r="AL25" s="81" t="s">
        <v>50</v>
      </c>
      <c r="AM25" s="82" t="s">
        <v>11</v>
      </c>
      <c r="AN25" s="83" t="s">
        <v>51</v>
      </c>
      <c r="AO25" s="90" t="n">
        <v>19335</v>
      </c>
      <c r="AP25" s="83" t="s">
        <v>94</v>
      </c>
      <c r="AQ25" s="90" t="n">
        <v>20480</v>
      </c>
      <c r="AR25" s="83" t="s">
        <v>127</v>
      </c>
      <c r="AS25" s="91" t="n">
        <v>10927</v>
      </c>
      <c r="AT25" s="87" t="n">
        <f aca="false">AVERAGE(AO25,AQ25,AS25)</f>
        <v>16914</v>
      </c>
      <c r="AU25" s="93" t="n">
        <f aca="false">STDEV(AO25,AQ25,AS25)</f>
        <v>5216.40517981493</v>
      </c>
      <c r="AV25" s="94" t="n">
        <f aca="false">(AT25-21954)/9993</f>
        <v>-0.504353047132993</v>
      </c>
      <c r="AX25" s="81" t="s">
        <v>50</v>
      </c>
      <c r="AY25" s="82" t="s">
        <v>11</v>
      </c>
      <c r="AZ25" s="83" t="s">
        <v>51</v>
      </c>
      <c r="BA25" s="95" t="n">
        <v>94.1176470588235</v>
      </c>
      <c r="BB25" s="83" t="s">
        <v>94</v>
      </c>
      <c r="BC25" s="95" t="n">
        <v>95.7894736842105</v>
      </c>
      <c r="BD25" s="83" t="s">
        <v>127</v>
      </c>
      <c r="BE25" s="96" t="n">
        <v>95.7317073170732</v>
      </c>
      <c r="BF25" s="97" t="n">
        <f aca="false">AVERAGE(BA25,BC25,BE25)</f>
        <v>95.2129426867024</v>
      </c>
      <c r="BG25" s="98" t="n">
        <f aca="false">STDEV(BA25,BC25,BE25)</f>
        <v>0.948993478708368</v>
      </c>
      <c r="BH25" s="92" t="n">
        <f aca="false">(BF25-93)/3.523</f>
        <v>0.628141551717973</v>
      </c>
      <c r="BJ25" s="81" t="s">
        <v>50</v>
      </c>
      <c r="BK25" s="82" t="s">
        <v>11</v>
      </c>
      <c r="BL25" s="83" t="s">
        <v>51</v>
      </c>
      <c r="BM25" s="99" t="n">
        <v>14601</v>
      </c>
      <c r="BN25" s="83" t="s">
        <v>94</v>
      </c>
      <c r="BO25" s="99" t="n">
        <v>23906</v>
      </c>
      <c r="BP25" s="83" t="s">
        <v>127</v>
      </c>
      <c r="BQ25" s="100" t="n">
        <v>31369</v>
      </c>
      <c r="BR25" s="86" t="n">
        <f aca="false">AVERAGE(BM25,BO25,BQ25)</f>
        <v>23292</v>
      </c>
      <c r="BS25" s="87" t="n">
        <f aca="false">STDEV(BM25,BO25,BQ25)</f>
        <v>8400.84537412754</v>
      </c>
      <c r="BT25" s="89" t="n">
        <f aca="false">(BR25-20211)/3491.3</f>
        <v>0.882479305702747</v>
      </c>
      <c r="BV25" s="81" t="s">
        <v>50</v>
      </c>
      <c r="BW25" s="82" t="s">
        <v>11</v>
      </c>
      <c r="BX25" s="83" t="s">
        <v>51</v>
      </c>
      <c r="BY25" s="101" t="n">
        <v>0.3279</v>
      </c>
      <c r="BZ25" s="83" t="s">
        <v>94</v>
      </c>
      <c r="CA25" s="101" t="n">
        <v>0.6481</v>
      </c>
      <c r="CB25" s="83" t="s">
        <v>127</v>
      </c>
      <c r="CC25" s="102" t="n">
        <v>0.9215</v>
      </c>
      <c r="CD25" s="103" t="n">
        <f aca="false">AVERAGE(BY25,CA25,CC25)</f>
        <v>0.6325</v>
      </c>
      <c r="CE25" s="104" t="n">
        <f aca="false">STDEV(BY25,CA25,CC25)</f>
        <v>0.297107320677226</v>
      </c>
      <c r="CF25" s="105" t="n">
        <f aca="false">(CD25-0.4305)/0.1214</f>
        <v>1.66392092257002</v>
      </c>
      <c r="CH25" s="81" t="s">
        <v>50</v>
      </c>
      <c r="CI25" s="82" t="s">
        <v>11</v>
      </c>
      <c r="CJ25" s="83" t="s">
        <v>51</v>
      </c>
      <c r="CK25" s="101" t="n">
        <v>0.328</v>
      </c>
      <c r="CL25" s="83" t="s">
        <v>94</v>
      </c>
      <c r="CM25" s="101" t="n">
        <v>1.4113</v>
      </c>
      <c r="CN25" s="83" t="s">
        <v>127</v>
      </c>
      <c r="CO25" s="102" t="n">
        <v>0.6985</v>
      </c>
      <c r="CP25" s="103" t="n">
        <f aca="false">AVERAGE(CK25,CM25,CO25)</f>
        <v>0.8126</v>
      </c>
      <c r="CQ25" s="104" t="n">
        <f aca="false">STDEV(CK25,CM25,CO25)</f>
        <v>0.550589529504512</v>
      </c>
      <c r="CR25" s="105" t="n">
        <f aca="false">(CP25-0.6387)/0.1689</f>
        <v>1.02960331557134</v>
      </c>
      <c r="CT25" s="81" t="s">
        <v>50</v>
      </c>
      <c r="CU25" s="82" t="s">
        <v>11</v>
      </c>
      <c r="CV25" s="83" t="s">
        <v>51</v>
      </c>
      <c r="CW25" s="16" t="n">
        <v>8000</v>
      </c>
      <c r="CX25" s="83" t="s">
        <v>94</v>
      </c>
      <c r="CY25" s="16" t="n">
        <v>91000</v>
      </c>
      <c r="CZ25" s="83" t="s">
        <v>127</v>
      </c>
      <c r="DA25" s="106" t="n">
        <v>78500</v>
      </c>
      <c r="DB25" s="86" t="n">
        <f aca="false">AVERAGE(CW25,CY25,DA25)</f>
        <v>59166.6666666667</v>
      </c>
      <c r="DC25" s="87" t="n">
        <f aca="false">STDEV(CW25,CY25,DA25)</f>
        <v>44750.2327740687</v>
      </c>
      <c r="DD25" s="105" t="n">
        <f aca="false">(DB25-46359.3)/18824.08</f>
        <v>0.680371453301657</v>
      </c>
      <c r="DF25" s="81" t="s">
        <v>50</v>
      </c>
      <c r="DG25" s="82" t="s">
        <v>11</v>
      </c>
      <c r="DH25" s="83" t="s">
        <v>51</v>
      </c>
      <c r="DI25" s="90"/>
      <c r="DJ25" s="83" t="s">
        <v>94</v>
      </c>
      <c r="DK25" s="90" t="n">
        <v>40190</v>
      </c>
      <c r="DL25" s="83" t="s">
        <v>127</v>
      </c>
      <c r="DM25" s="91" t="n">
        <v>35247</v>
      </c>
      <c r="DN25" s="86" t="n">
        <f aca="false">AVERAGE(DI25,DK25,DM25)</f>
        <v>37718.5</v>
      </c>
      <c r="DO25" s="87" t="n">
        <f aca="false">STDEV(DI25,DK25,DM25)</f>
        <v>3495.2288194051</v>
      </c>
      <c r="DP25" s="105" t="n">
        <f aca="false">(DN25-31310)/4496.4</f>
        <v>1.42525131216084</v>
      </c>
    </row>
    <row r="26" customFormat="false" ht="12.75" hidden="false" customHeight="false" outlineLevel="0" collapsed="false">
      <c r="B26" s="81" t="s">
        <v>52</v>
      </c>
      <c r="C26" s="82" t="s">
        <v>11</v>
      </c>
      <c r="D26" s="83" t="s">
        <v>53</v>
      </c>
      <c r="E26" s="84" t="n">
        <v>11958</v>
      </c>
      <c r="F26" s="83" t="s">
        <v>95</v>
      </c>
      <c r="G26" s="84" t="n">
        <v>12419</v>
      </c>
      <c r="H26" s="83" t="s">
        <v>128</v>
      </c>
      <c r="I26" s="85" t="n">
        <v>16029</v>
      </c>
      <c r="J26" s="86" t="n">
        <f aca="false">AVERAGE(E26,G26,I26)</f>
        <v>13468.6666666667</v>
      </c>
      <c r="K26" s="87" t="n">
        <f aca="false">STDEV(E26,G26,I26)</f>
        <v>2229.26228455364</v>
      </c>
      <c r="L26" s="88" t="n">
        <f aca="false">(J26-16978)/4663.9</f>
        <v>-0.752446093040874</v>
      </c>
      <c r="N26" s="81" t="s">
        <v>52</v>
      </c>
      <c r="O26" s="82" t="s">
        <v>11</v>
      </c>
      <c r="P26" s="83" t="s">
        <v>53</v>
      </c>
      <c r="Q26" s="87" t="n">
        <v>14112</v>
      </c>
      <c r="R26" s="83" t="s">
        <v>95</v>
      </c>
      <c r="S26" s="87" t="n">
        <v>14399</v>
      </c>
      <c r="T26" s="83" t="s">
        <v>128</v>
      </c>
      <c r="U26" s="85" t="n">
        <v>13378</v>
      </c>
      <c r="V26" s="86" t="n">
        <f aca="false">AVERAGE(Q26,S26,U26)</f>
        <v>13963</v>
      </c>
      <c r="W26" s="87" t="n">
        <f aca="false">STDEV(Q26,S26,U26)</f>
        <v>526.555790016595</v>
      </c>
      <c r="X26" s="89" t="n">
        <f aca="false">(V26-17379)/5383.299</f>
        <v>-0.634555130599285</v>
      </c>
      <c r="Z26" s="81" t="s">
        <v>52</v>
      </c>
      <c r="AA26" s="82" t="s">
        <v>11</v>
      </c>
      <c r="AB26" s="83" t="s">
        <v>53</v>
      </c>
      <c r="AC26" s="90" t="n">
        <v>19486</v>
      </c>
      <c r="AD26" s="83" t="s">
        <v>95</v>
      </c>
      <c r="AE26" s="90" t="n">
        <v>17570</v>
      </c>
      <c r="AF26" s="83" t="s">
        <v>128</v>
      </c>
      <c r="AG26" s="91" t="n">
        <v>17433</v>
      </c>
      <c r="AH26" s="86" t="n">
        <f aca="false">AVERAGE(AC26,AE26,AG26)</f>
        <v>18163</v>
      </c>
      <c r="AI26" s="85" t="n">
        <f aca="false">STDEV(AC26,AE26,AG26)</f>
        <v>1147.79745599997</v>
      </c>
      <c r="AJ26" s="92" t="n">
        <f aca="false">(AH26-21687)/4772</f>
        <v>-0.738474434199497</v>
      </c>
      <c r="AL26" s="81" t="s">
        <v>52</v>
      </c>
      <c r="AM26" s="82" t="s">
        <v>11</v>
      </c>
      <c r="AN26" s="83" t="s">
        <v>53</v>
      </c>
      <c r="AO26" s="90" t="n">
        <v>22270</v>
      </c>
      <c r="AP26" s="83" t="s">
        <v>95</v>
      </c>
      <c r="AQ26" s="90" t="n">
        <v>20272</v>
      </c>
      <c r="AR26" s="83" t="s">
        <v>128</v>
      </c>
      <c r="AS26" s="91" t="n">
        <v>14495</v>
      </c>
      <c r="AT26" s="87" t="n">
        <f aca="false">AVERAGE(AO26,AQ26,AS26)</f>
        <v>19012.3333333333</v>
      </c>
      <c r="AU26" s="93" t="n">
        <f aca="false">STDEV(AO26,AQ26,AS26)</f>
        <v>4037.66347450271</v>
      </c>
      <c r="AV26" s="94" t="n">
        <f aca="false">(AT26-21954)/9993</f>
        <v>-0.29437272757597</v>
      </c>
      <c r="AX26" s="81" t="s">
        <v>52</v>
      </c>
      <c r="AY26" s="82" t="s">
        <v>11</v>
      </c>
      <c r="AZ26" s="83" t="s">
        <v>53</v>
      </c>
      <c r="BA26" s="95" t="n">
        <v>100</v>
      </c>
      <c r="BB26" s="83" t="s">
        <v>95</v>
      </c>
      <c r="BC26" s="95" t="n">
        <v>96.3963963963964</v>
      </c>
      <c r="BD26" s="83" t="s">
        <v>128</v>
      </c>
      <c r="BE26" s="96" t="n">
        <v>95.850622406639</v>
      </c>
      <c r="BF26" s="97" t="n">
        <f aca="false">AVERAGE(BA26,BC26,BE26)</f>
        <v>97.4156729343451</v>
      </c>
      <c r="BG26" s="98" t="n">
        <f aca="false">STDEV(BA26,BC26,BE26)</f>
        <v>2.25466784664197</v>
      </c>
      <c r="BH26" s="92" t="n">
        <f aca="false">(BF26-93)/3.523</f>
        <v>1.25338431289956</v>
      </c>
      <c r="BJ26" s="81" t="s">
        <v>52</v>
      </c>
      <c r="BK26" s="82" t="s">
        <v>11</v>
      </c>
      <c r="BL26" s="83" t="s">
        <v>53</v>
      </c>
      <c r="BM26" s="99" t="n">
        <v>15770</v>
      </c>
      <c r="BN26" s="83" t="s">
        <v>95</v>
      </c>
      <c r="BO26" s="99" t="n">
        <v>18521</v>
      </c>
      <c r="BP26" s="83" t="s">
        <v>128</v>
      </c>
      <c r="BQ26" s="100" t="n">
        <v>15592</v>
      </c>
      <c r="BR26" s="86" t="n">
        <f aca="false">AVERAGE(BM26,BO26,BQ26)</f>
        <v>16627.6666666667</v>
      </c>
      <c r="BS26" s="87" t="n">
        <f aca="false">STDEV(BM26,BO26,BQ26)</f>
        <v>1642.08840606507</v>
      </c>
      <c r="BT26" s="89" t="n">
        <f aca="false">(BR26-20211)/3491.3</f>
        <v>-1.02636076342146</v>
      </c>
      <c r="BV26" s="81" t="s">
        <v>52</v>
      </c>
      <c r="BW26" s="82" t="s">
        <v>11</v>
      </c>
      <c r="BX26" s="83" t="s">
        <v>53</v>
      </c>
      <c r="BY26" s="101" t="n">
        <v>0.3176</v>
      </c>
      <c r="BZ26" s="83" t="s">
        <v>95</v>
      </c>
      <c r="CA26" s="101" t="n">
        <v>0.6267</v>
      </c>
      <c r="CB26" s="83" t="s">
        <v>128</v>
      </c>
      <c r="CC26" s="102" t="n">
        <v>1.0304</v>
      </c>
      <c r="CD26" s="103" t="n">
        <f aca="false">AVERAGE(BY26,CA26,CC26)</f>
        <v>0.658233333333333</v>
      </c>
      <c r="CE26" s="104" t="n">
        <f aca="false">STDEV(BY26,CA26,CC26)</f>
        <v>0.357444713673784</v>
      </c>
      <c r="CF26" s="105" t="n">
        <f aca="false">(CD26-0.4305)/0.1214</f>
        <v>1.87589236683141</v>
      </c>
      <c r="CH26" s="81" t="s">
        <v>52</v>
      </c>
      <c r="CI26" s="82" t="s">
        <v>11</v>
      </c>
      <c r="CJ26" s="83" t="s">
        <v>53</v>
      </c>
      <c r="CK26" s="101" t="n">
        <v>0.3041</v>
      </c>
      <c r="CL26" s="83" t="s">
        <v>95</v>
      </c>
      <c r="CM26" s="101" t="n">
        <v>0.9219</v>
      </c>
      <c r="CN26" s="83" t="s">
        <v>128</v>
      </c>
      <c r="CO26" s="102" t="n">
        <v>0.7021</v>
      </c>
      <c r="CP26" s="103" t="n">
        <f aca="false">AVERAGE(CK26,CM26,CO26)</f>
        <v>0.6427</v>
      </c>
      <c r="CQ26" s="104" t="n">
        <f aca="false">STDEV(CK26,CM26,CO26)</f>
        <v>0.313154083479683</v>
      </c>
      <c r="CR26" s="105" t="n">
        <f aca="false">(CP26-0.6387)/0.1689</f>
        <v>0.0236826524570746</v>
      </c>
      <c r="CT26" s="81" t="s">
        <v>52</v>
      </c>
      <c r="CU26" s="82" t="s">
        <v>11</v>
      </c>
      <c r="CV26" s="83" t="s">
        <v>53</v>
      </c>
      <c r="CW26" s="16" t="n">
        <v>8500</v>
      </c>
      <c r="CX26" s="83" t="s">
        <v>95</v>
      </c>
      <c r="CY26" s="16" t="n">
        <v>53500</v>
      </c>
      <c r="CZ26" s="83" t="s">
        <v>128</v>
      </c>
      <c r="DA26" s="106" t="n">
        <v>115500</v>
      </c>
      <c r="DB26" s="86" t="n">
        <f aca="false">AVERAGE(CW26,CY26,DA26)</f>
        <v>59166.6666666667</v>
      </c>
      <c r="DC26" s="87" t="n">
        <f aca="false">STDEV(CW26,CY26,DA26)</f>
        <v>53724.6064046386</v>
      </c>
      <c r="DD26" s="105" t="n">
        <f aca="false">(DB26-46359.3)/18824.08</f>
        <v>0.680371453301657</v>
      </c>
      <c r="DF26" s="81" t="s">
        <v>52</v>
      </c>
      <c r="DG26" s="82" t="s">
        <v>11</v>
      </c>
      <c r="DH26" s="83" t="s">
        <v>53</v>
      </c>
      <c r="DI26" s="90" t="n">
        <v>24993</v>
      </c>
      <c r="DJ26" s="83" t="s">
        <v>95</v>
      </c>
      <c r="DK26" s="90" t="n">
        <v>33557</v>
      </c>
      <c r="DL26" s="83" t="s">
        <v>128</v>
      </c>
      <c r="DM26" s="91" t="n">
        <v>39574</v>
      </c>
      <c r="DN26" s="86" t="n">
        <f aca="false">AVERAGE(DI26,DK26,DM26)</f>
        <v>32708</v>
      </c>
      <c r="DO26" s="87" t="n">
        <f aca="false">STDEV(DI26,DK26,DM26)</f>
        <v>7327.48190035295</v>
      </c>
      <c r="DP26" s="105" t="n">
        <f aca="false">(DN26-31310)/4496.4</f>
        <v>0.310915398985855</v>
      </c>
    </row>
    <row r="27" customFormat="false" ht="12.75" hidden="false" customHeight="false" outlineLevel="0" collapsed="false">
      <c r="B27" s="81" t="s">
        <v>54</v>
      </c>
      <c r="C27" s="82" t="s">
        <v>11</v>
      </c>
      <c r="D27" s="83" t="s">
        <v>55</v>
      </c>
      <c r="E27" s="84" t="n">
        <v>7878</v>
      </c>
      <c r="F27" s="83" t="s">
        <v>96</v>
      </c>
      <c r="G27" s="84" t="n">
        <v>17192</v>
      </c>
      <c r="H27" s="83" t="s">
        <v>129</v>
      </c>
      <c r="I27" s="85" t="n">
        <v>17756</v>
      </c>
      <c r="J27" s="86" t="n">
        <f aca="false">AVERAGE(E27,G27,I27)</f>
        <v>14275.3333333333</v>
      </c>
      <c r="K27" s="87" t="n">
        <f aca="false">STDEV(E27,G27,I27)</f>
        <v>5547.42546893001</v>
      </c>
      <c r="L27" s="88" t="n">
        <f aca="false">(J27-16978)/4663.9</f>
        <v>-0.579486409800096</v>
      </c>
      <c r="N27" s="81" t="s">
        <v>54</v>
      </c>
      <c r="O27" s="82" t="s">
        <v>11</v>
      </c>
      <c r="P27" s="83" t="s">
        <v>55</v>
      </c>
      <c r="Q27" s="87" t="n">
        <v>8525</v>
      </c>
      <c r="R27" s="83" t="s">
        <v>96</v>
      </c>
      <c r="S27" s="87" t="n">
        <v>17062</v>
      </c>
      <c r="T27" s="83" t="s">
        <v>129</v>
      </c>
      <c r="U27" s="85" t="n">
        <v>12311</v>
      </c>
      <c r="V27" s="86" t="n">
        <f aca="false">AVERAGE(Q27,S27,U27)</f>
        <v>12632.6666666667</v>
      </c>
      <c r="W27" s="87" t="n">
        <f aca="false">STDEV(Q27,S27,U27)</f>
        <v>4277.58042979128</v>
      </c>
      <c r="X27" s="89" t="n">
        <f aca="false">(V27-17379)/5383.299</f>
        <v>-0.881677449707574</v>
      </c>
      <c r="Z27" s="81" t="s">
        <v>54</v>
      </c>
      <c r="AA27" s="82" t="s">
        <v>11</v>
      </c>
      <c r="AB27" s="83" t="s">
        <v>55</v>
      </c>
      <c r="AC27" s="90" t="n">
        <v>16762</v>
      </c>
      <c r="AD27" s="83" t="s">
        <v>96</v>
      </c>
      <c r="AE27" s="90" t="n">
        <v>17865</v>
      </c>
      <c r="AF27" s="83" t="s">
        <v>129</v>
      </c>
      <c r="AG27" s="91" t="n">
        <v>18365</v>
      </c>
      <c r="AH27" s="86" t="n">
        <f aca="false">AVERAGE(AC27,AE27,AG27)</f>
        <v>17664</v>
      </c>
      <c r="AI27" s="85" t="n">
        <f aca="false">STDEV(AC27,AE27,AG27)</f>
        <v>820.184735288337</v>
      </c>
      <c r="AJ27" s="92" t="n">
        <f aca="false">(AH27-21687)/4772</f>
        <v>-0.843042749371333</v>
      </c>
      <c r="AL27" s="81" t="s">
        <v>54</v>
      </c>
      <c r="AM27" s="82" t="s">
        <v>11</v>
      </c>
      <c r="AN27" s="83" t="s">
        <v>55</v>
      </c>
      <c r="AO27" s="90" t="n">
        <v>21674</v>
      </c>
      <c r="AP27" s="83" t="s">
        <v>96</v>
      </c>
      <c r="AQ27" s="90" t="n">
        <v>20905</v>
      </c>
      <c r="AR27" s="83" t="s">
        <v>129</v>
      </c>
      <c r="AS27" s="91" t="n">
        <v>10898</v>
      </c>
      <c r="AT27" s="87" t="n">
        <f aca="false">AVERAGE(AO27,AQ27,AS27)</f>
        <v>17825.6666666667</v>
      </c>
      <c r="AU27" s="93" t="n">
        <f aca="false">STDEV(AO27,AQ27,AS27)</f>
        <v>6011.84367173111</v>
      </c>
      <c r="AV27" s="94" t="n">
        <f aca="false">(AT27-21954)/9993</f>
        <v>-0.413122519096701</v>
      </c>
      <c r="AX27" s="81" t="s">
        <v>54</v>
      </c>
      <c r="AY27" s="82" t="s">
        <v>11</v>
      </c>
      <c r="AZ27" s="83" t="s">
        <v>55</v>
      </c>
      <c r="BA27" s="95" t="n">
        <v>92.3076923076923</v>
      </c>
      <c r="BB27" s="83" t="s">
        <v>96</v>
      </c>
      <c r="BC27" s="95" t="n">
        <v>96.969696969697</v>
      </c>
      <c r="BD27" s="83" t="s">
        <v>129</v>
      </c>
      <c r="BE27" s="96" t="n">
        <v>97.1119133574007</v>
      </c>
      <c r="BF27" s="97" t="n">
        <f aca="false">AVERAGE(BA27,BC27,BE27)</f>
        <v>95.4631008782633</v>
      </c>
      <c r="BG27" s="98" t="n">
        <f aca="false">STDEV(BA27,BC27,BE27)</f>
        <v>2.73358899812274</v>
      </c>
      <c r="BH27" s="92" t="n">
        <f aca="false">(BF27-93)/3.523</f>
        <v>0.699148702317154</v>
      </c>
      <c r="BJ27" s="81" t="s">
        <v>54</v>
      </c>
      <c r="BK27" s="82" t="s">
        <v>11</v>
      </c>
      <c r="BL27" s="83" t="s">
        <v>55</v>
      </c>
      <c r="BM27" s="99" t="n">
        <v>19389</v>
      </c>
      <c r="BN27" s="83" t="s">
        <v>96</v>
      </c>
      <c r="BO27" s="99" t="n">
        <v>18476</v>
      </c>
      <c r="BP27" s="83" t="s">
        <v>129</v>
      </c>
      <c r="BQ27" s="100" t="n">
        <v>41281</v>
      </c>
      <c r="BR27" s="86" t="n">
        <f aca="false">AVERAGE(BM27,BO27,BQ27)</f>
        <v>26382</v>
      </c>
      <c r="BS27" s="87" t="n">
        <f aca="false">STDEV(BM27,BO27,BQ27)</f>
        <v>12910.9853613115</v>
      </c>
      <c r="BT27" s="89" t="n">
        <f aca="false">(BR27-20211)/3491.3</f>
        <v>1.76753644774153</v>
      </c>
      <c r="BV27" s="81" t="s">
        <v>54</v>
      </c>
      <c r="BW27" s="82" t="s">
        <v>11</v>
      </c>
      <c r="BX27" s="83" t="s">
        <v>55</v>
      </c>
      <c r="BY27" s="101" t="n">
        <v>0.2631</v>
      </c>
      <c r="BZ27" s="83" t="s">
        <v>96</v>
      </c>
      <c r="CA27" s="101" t="n">
        <v>0.5615</v>
      </c>
      <c r="CB27" s="83" t="s">
        <v>129</v>
      </c>
      <c r="CC27" s="102" t="n">
        <v>0.8725</v>
      </c>
      <c r="CD27" s="103" t="n">
        <f aca="false">AVERAGE(BY27,CA27,CC27)</f>
        <v>0.5657</v>
      </c>
      <c r="CE27" s="104" t="n">
        <f aca="false">STDEV(BY27,CA27,CC27)</f>
        <v>0.30472170910521</v>
      </c>
      <c r="CF27" s="105" t="n">
        <f aca="false">(CD27-0.4305)/0.1214</f>
        <v>1.11367380560132</v>
      </c>
      <c r="CH27" s="81" t="s">
        <v>54</v>
      </c>
      <c r="CI27" s="82" t="s">
        <v>11</v>
      </c>
      <c r="CJ27" s="83" t="s">
        <v>55</v>
      </c>
      <c r="CK27" s="101" t="n">
        <v>0.2661</v>
      </c>
      <c r="CL27" s="83" t="s">
        <v>96</v>
      </c>
      <c r="CM27" s="101" t="n">
        <v>0.6447</v>
      </c>
      <c r="CN27" s="83" t="s">
        <v>129</v>
      </c>
      <c r="CO27" s="102" t="n">
        <v>0.7947</v>
      </c>
      <c r="CP27" s="103" t="n">
        <f aca="false">AVERAGE(CK27,CM27,CO27)</f>
        <v>0.5685</v>
      </c>
      <c r="CQ27" s="104" t="n">
        <f aca="false">STDEV(CK27,CM27,CO27)</f>
        <v>0.272413876298547</v>
      </c>
      <c r="CR27" s="105" t="n">
        <f aca="false">(CP27-0.6387)/0.1689</f>
        <v>-0.41563055062167</v>
      </c>
      <c r="CT27" s="81" t="s">
        <v>54</v>
      </c>
      <c r="CU27" s="82" t="s">
        <v>11</v>
      </c>
      <c r="CV27" s="83" t="s">
        <v>55</v>
      </c>
      <c r="CW27" s="16" t="n">
        <v>6000</v>
      </c>
      <c r="CX27" s="83" t="s">
        <v>96</v>
      </c>
      <c r="CY27" s="16" t="n">
        <v>48000</v>
      </c>
      <c r="CZ27" s="83" t="s">
        <v>129</v>
      </c>
      <c r="DA27" s="106" t="n">
        <v>134500</v>
      </c>
      <c r="DB27" s="86" t="n">
        <f aca="false">AVERAGE(CW27,CY27,DA27)</f>
        <v>62833.3333333333</v>
      </c>
      <c r="DC27" s="87" t="n">
        <f aca="false">STDEV(CW27,CY27,DA27)</f>
        <v>65521.6249289754</v>
      </c>
      <c r="DD27" s="105" t="n">
        <f aca="false">(DB27-46359.3)/18824.08</f>
        <v>0.875157422478726</v>
      </c>
      <c r="DF27" s="81" t="s">
        <v>54</v>
      </c>
      <c r="DG27" s="82" t="s">
        <v>11</v>
      </c>
      <c r="DH27" s="83" t="s">
        <v>55</v>
      </c>
      <c r="DI27" s="90" t="n">
        <v>25743</v>
      </c>
      <c r="DJ27" s="83" t="s">
        <v>96</v>
      </c>
      <c r="DK27" s="90" t="n">
        <v>32657</v>
      </c>
      <c r="DL27" s="83" t="s">
        <v>129</v>
      </c>
      <c r="DM27" s="91" t="n">
        <v>41867</v>
      </c>
      <c r="DN27" s="86" t="n">
        <f aca="false">AVERAGE(DI27,DK27,DM27)</f>
        <v>33422.3333333333</v>
      </c>
      <c r="DO27" s="87" t="n">
        <f aca="false">STDEV(DI27,DK27,DM27)</f>
        <v>8089.19930112575</v>
      </c>
      <c r="DP27" s="105" t="n">
        <f aca="false">(DN27-31310)/4496.4</f>
        <v>0.469783233994604</v>
      </c>
    </row>
    <row r="28" customFormat="false" ht="12.75" hidden="false" customHeight="false" outlineLevel="0" collapsed="false">
      <c r="B28" s="81" t="s">
        <v>56</v>
      </c>
      <c r="C28" s="82" t="s">
        <v>11</v>
      </c>
      <c r="D28" s="83" t="s">
        <v>57</v>
      </c>
      <c r="E28" s="84" t="n">
        <v>8020</v>
      </c>
      <c r="F28" s="83" t="s">
        <v>97</v>
      </c>
      <c r="G28" s="84" t="n">
        <v>15413</v>
      </c>
      <c r="H28" s="83" t="s">
        <v>130</v>
      </c>
      <c r="I28" s="85" t="n">
        <v>18096</v>
      </c>
      <c r="J28" s="86" t="n">
        <f aca="false">AVERAGE(E28,G28,I28)</f>
        <v>13843</v>
      </c>
      <c r="K28" s="87" t="n">
        <f aca="false">STDEV(E28,G28,I28)</f>
        <v>5218.24865256534</v>
      </c>
      <c r="L28" s="88" t="n">
        <f aca="false">(J28-16978)/4663.9</f>
        <v>-0.672184223503935</v>
      </c>
      <c r="N28" s="81" t="s">
        <v>56</v>
      </c>
      <c r="O28" s="82" t="s">
        <v>11</v>
      </c>
      <c r="P28" s="83" t="s">
        <v>57</v>
      </c>
      <c r="Q28" s="87" t="n">
        <v>10335</v>
      </c>
      <c r="R28" s="83" t="s">
        <v>97</v>
      </c>
      <c r="S28" s="87" t="n">
        <v>18286</v>
      </c>
      <c r="T28" s="83" t="s">
        <v>130</v>
      </c>
      <c r="U28" s="85" t="n">
        <v>15829</v>
      </c>
      <c r="V28" s="86" t="n">
        <f aca="false">AVERAGE(Q28,S28,U28)</f>
        <v>14816.6666666667</v>
      </c>
      <c r="W28" s="87" t="n">
        <f aca="false">STDEV(Q28,S28,U28)</f>
        <v>4071.02128873497</v>
      </c>
      <c r="X28" s="89" t="n">
        <f aca="false">(V28-17379)/5383.299</f>
        <v>-0.475978267849015</v>
      </c>
      <c r="Z28" s="81" t="s">
        <v>56</v>
      </c>
      <c r="AA28" s="82" t="s">
        <v>11</v>
      </c>
      <c r="AB28" s="83" t="s">
        <v>57</v>
      </c>
      <c r="AC28" s="90" t="n">
        <v>18892</v>
      </c>
      <c r="AD28" s="83" t="s">
        <v>97</v>
      </c>
      <c r="AE28" s="90" t="n">
        <v>18410</v>
      </c>
      <c r="AF28" s="83" t="s">
        <v>130</v>
      </c>
      <c r="AG28" s="91" t="n">
        <v>18614</v>
      </c>
      <c r="AH28" s="86" t="n">
        <f aca="false">AVERAGE(AC28,AE28,AG28)</f>
        <v>18638.6666666667</v>
      </c>
      <c r="AI28" s="85" t="n">
        <f aca="false">STDEV(AC28,AE28,AG28)</f>
        <v>241.944897307906</v>
      </c>
      <c r="AJ28" s="92" t="n">
        <f aca="false">(AH28-21687)/4772</f>
        <v>-0.638795753003632</v>
      </c>
      <c r="AL28" s="81" t="s">
        <v>56</v>
      </c>
      <c r="AM28" s="82" t="s">
        <v>11</v>
      </c>
      <c r="AN28" s="83" t="s">
        <v>57</v>
      </c>
      <c r="AO28" s="90" t="n">
        <v>19805</v>
      </c>
      <c r="AP28" s="83" t="s">
        <v>97</v>
      </c>
      <c r="AQ28" s="90" t="n">
        <v>20108</v>
      </c>
      <c r="AR28" s="83" t="s">
        <v>130</v>
      </c>
      <c r="AS28" s="91" t="n">
        <v>9589</v>
      </c>
      <c r="AT28" s="87" t="n">
        <f aca="false">AVERAGE(AO28,AQ28,AS28)</f>
        <v>16500.6666666667</v>
      </c>
      <c r="AU28" s="93" t="n">
        <f aca="false">STDEV(AO28,AQ28,AS28)</f>
        <v>5987.59587257969</v>
      </c>
      <c r="AV28" s="94" t="n">
        <f aca="false">(AT28-21954)/9993</f>
        <v>-0.54571533406718</v>
      </c>
      <c r="AX28" s="81" t="s">
        <v>56</v>
      </c>
      <c r="AY28" s="82" t="s">
        <v>11</v>
      </c>
      <c r="AZ28" s="83" t="s">
        <v>57</v>
      </c>
      <c r="BA28" s="95" t="n">
        <v>96.2264150943396</v>
      </c>
      <c r="BB28" s="83" t="s">
        <v>97</v>
      </c>
      <c r="BC28" s="95" t="n">
        <v>90.9090909090909</v>
      </c>
      <c r="BD28" s="83" t="s">
        <v>130</v>
      </c>
      <c r="BE28" s="96" t="n">
        <v>95.5056179775281</v>
      </c>
      <c r="BF28" s="97" t="n">
        <f aca="false">AVERAGE(BA28,BC28,BE28)</f>
        <v>94.2137079936529</v>
      </c>
      <c r="BG28" s="98" t="n">
        <f aca="false">STDEV(BA28,BC28,BE28)</f>
        <v>2.88448568684005</v>
      </c>
      <c r="BH28" s="92" t="n">
        <f aca="false">(BF28-93)/3.523</f>
        <v>0.344509790988611</v>
      </c>
      <c r="BJ28" s="81" t="s">
        <v>56</v>
      </c>
      <c r="BK28" s="82" t="s">
        <v>11</v>
      </c>
      <c r="BL28" s="83" t="s">
        <v>57</v>
      </c>
      <c r="BM28" s="99" t="n">
        <v>17970</v>
      </c>
      <c r="BN28" s="83" t="s">
        <v>97</v>
      </c>
      <c r="BO28" s="99" t="n">
        <v>19927</v>
      </c>
      <c r="BP28" s="83" t="s">
        <v>130</v>
      </c>
      <c r="BQ28" s="100" t="n">
        <v>21632</v>
      </c>
      <c r="BR28" s="86" t="n">
        <f aca="false">AVERAGE(BM28,BO28,BQ28)</f>
        <v>19843</v>
      </c>
      <c r="BS28" s="87" t="n">
        <f aca="false">STDEV(BM28,BO28,BQ28)</f>
        <v>1832.4445421349</v>
      </c>
      <c r="BT28" s="89" t="n">
        <f aca="false">(BR28-20211)/3491.3</f>
        <v>-0.105404863517887</v>
      </c>
      <c r="BV28" s="81" t="s">
        <v>56</v>
      </c>
      <c r="BW28" s="82" t="s">
        <v>11</v>
      </c>
      <c r="BX28" s="83" t="s">
        <v>57</v>
      </c>
      <c r="BY28" s="101" t="n">
        <v>0.3255</v>
      </c>
      <c r="BZ28" s="83" t="s">
        <v>97</v>
      </c>
      <c r="CA28" s="101" t="n">
        <v>0.4809</v>
      </c>
      <c r="CB28" s="83" t="s">
        <v>130</v>
      </c>
      <c r="CC28" s="102" t="n">
        <v>0.5624</v>
      </c>
      <c r="CD28" s="103" t="n">
        <f aca="false">AVERAGE(BY28,CA28,CC28)</f>
        <v>0.456266666666667</v>
      </c>
      <c r="CE28" s="104" t="n">
        <f aca="false">STDEV(BY28,CA28,CC28)</f>
        <v>0.120355736603343</v>
      </c>
      <c r="CF28" s="105" t="n">
        <f aca="false">(CD28-0.4305)/0.1214</f>
        <v>0.21224601867106</v>
      </c>
      <c r="CH28" s="81" t="s">
        <v>56</v>
      </c>
      <c r="CI28" s="82" t="s">
        <v>11</v>
      </c>
      <c r="CJ28" s="83" t="s">
        <v>57</v>
      </c>
      <c r="CK28" s="101" t="n">
        <v>0.4568</v>
      </c>
      <c r="CL28" s="83" t="s">
        <v>97</v>
      </c>
      <c r="CM28" s="101" t="n">
        <v>0.909</v>
      </c>
      <c r="CN28" s="83" t="s">
        <v>130</v>
      </c>
      <c r="CO28" s="102" t="n">
        <v>1.0265</v>
      </c>
      <c r="CP28" s="103" t="n">
        <f aca="false">AVERAGE(CK28,CM28,CO28)</f>
        <v>0.797433333333333</v>
      </c>
      <c r="CQ28" s="104" t="n">
        <f aca="false">STDEV(CK28,CM28,CO28)</f>
        <v>0.300790397674748</v>
      </c>
      <c r="CR28" s="105" t="n">
        <f aca="false">(CP28-0.6387)/0.1689</f>
        <v>0.9398065916716</v>
      </c>
      <c r="CT28" s="81" t="s">
        <v>56</v>
      </c>
      <c r="CU28" s="82" t="s">
        <v>11</v>
      </c>
      <c r="CV28" s="83" t="s">
        <v>57</v>
      </c>
      <c r="CW28" s="16" t="n">
        <v>25500</v>
      </c>
      <c r="CX28" s="83" t="s">
        <v>97</v>
      </c>
      <c r="CY28" s="16" t="n">
        <v>50000</v>
      </c>
      <c r="CZ28" s="83" t="s">
        <v>130</v>
      </c>
      <c r="DA28" s="106" t="n">
        <v>127500</v>
      </c>
      <c r="DB28" s="86" t="n">
        <f aca="false">AVERAGE(CW28,CY28,DA28)</f>
        <v>67666.6666666667</v>
      </c>
      <c r="DC28" s="87" t="n">
        <f aca="false">STDEV(CW28,CY28,DA28)</f>
        <v>53245.5005923818</v>
      </c>
      <c r="DD28" s="105" t="n">
        <f aca="false">(DB28-46359.3)/18824.08</f>
        <v>1.13192074548486</v>
      </c>
      <c r="DF28" s="81" t="s">
        <v>56</v>
      </c>
      <c r="DG28" s="82" t="s">
        <v>11</v>
      </c>
      <c r="DH28" s="83" t="s">
        <v>57</v>
      </c>
      <c r="DI28" s="90" t="n">
        <v>30131</v>
      </c>
      <c r="DJ28" s="83" t="s">
        <v>97</v>
      </c>
      <c r="DK28" s="90" t="n">
        <v>39936</v>
      </c>
      <c r="DL28" s="83" t="s">
        <v>130</v>
      </c>
      <c r="DM28" s="91" t="n">
        <v>43957</v>
      </c>
      <c r="DN28" s="86" t="n">
        <f aca="false">AVERAGE(DI28,DK28,DM28)</f>
        <v>38008</v>
      </c>
      <c r="DO28" s="87" t="n">
        <f aca="false">STDEV(DI28,DK28,DM28)</f>
        <v>7111.78296912947</v>
      </c>
      <c r="DP28" s="105" t="n">
        <f aca="false">(DN28-31310)/4496.4</f>
        <v>1.48963615336714</v>
      </c>
    </row>
    <row r="29" customFormat="false" ht="12.75" hidden="false" customHeight="false" outlineLevel="0" collapsed="false">
      <c r="B29" s="81" t="s">
        <v>58</v>
      </c>
      <c r="C29" s="82" t="s">
        <v>11</v>
      </c>
      <c r="D29" s="83" t="s">
        <v>59</v>
      </c>
      <c r="E29" s="84" t="n">
        <v>9497</v>
      </c>
      <c r="F29" s="83" t="s">
        <v>98</v>
      </c>
      <c r="G29" s="84" t="n">
        <v>15877</v>
      </c>
      <c r="H29" s="83" t="s">
        <v>131</v>
      </c>
      <c r="I29" s="85" t="n">
        <v>17800</v>
      </c>
      <c r="J29" s="86" t="n">
        <f aca="false">AVERAGE(E29,G29,I29)</f>
        <v>14391.3333333333</v>
      </c>
      <c r="K29" s="87" t="n">
        <f aca="false">STDEV(E29,G29,I29)</f>
        <v>4346.30375529982</v>
      </c>
      <c r="L29" s="88" t="n">
        <f aca="false">(J29-16978)/4663.9</f>
        <v>-0.554614521466298</v>
      </c>
      <c r="N29" s="81" t="s">
        <v>58</v>
      </c>
      <c r="O29" s="82" t="s">
        <v>11</v>
      </c>
      <c r="P29" s="83" t="s">
        <v>59</v>
      </c>
      <c r="Q29" s="87" t="n">
        <v>7415</v>
      </c>
      <c r="R29" s="83" t="s">
        <v>98</v>
      </c>
      <c r="S29" s="87" t="n">
        <v>9714</v>
      </c>
      <c r="T29" s="83" t="s">
        <v>131</v>
      </c>
      <c r="U29" s="85" t="n">
        <v>22085</v>
      </c>
      <c r="V29" s="86" t="n">
        <f aca="false">AVERAGE(Q29,S29,U29)</f>
        <v>13071.3333333333</v>
      </c>
      <c r="W29" s="87" t="n">
        <f aca="false">STDEV(Q29,S29,U29)</f>
        <v>7890.24653184762</v>
      </c>
      <c r="X29" s="89" t="n">
        <f aca="false">(V29-17379)/5383.299</f>
        <v>-0.800190861898376</v>
      </c>
      <c r="Z29" s="81" t="s">
        <v>58</v>
      </c>
      <c r="AA29" s="82" t="s">
        <v>11</v>
      </c>
      <c r="AB29" s="83" t="s">
        <v>59</v>
      </c>
      <c r="AC29" s="90" t="n">
        <v>21005</v>
      </c>
      <c r="AD29" s="83" t="s">
        <v>98</v>
      </c>
      <c r="AE29" s="90" t="n">
        <v>17107</v>
      </c>
      <c r="AF29" s="83" t="s">
        <v>131</v>
      </c>
      <c r="AG29" s="91" t="n">
        <v>17617</v>
      </c>
      <c r="AH29" s="86" t="n">
        <f aca="false">AVERAGE(AC29,AE29,AG29)</f>
        <v>18576.3333333333</v>
      </c>
      <c r="AI29" s="85" t="n">
        <f aca="false">STDEV(AC29,AE29,AG29)</f>
        <v>2118.68858809721</v>
      </c>
      <c r="AJ29" s="92" t="n">
        <f aca="false">(AH29-21687)/4772</f>
        <v>-0.651858060910869</v>
      </c>
      <c r="AL29" s="81" t="s">
        <v>58</v>
      </c>
      <c r="AM29" s="82" t="s">
        <v>11</v>
      </c>
      <c r="AN29" s="83" t="s">
        <v>59</v>
      </c>
      <c r="AO29" s="90" t="n">
        <v>11922</v>
      </c>
      <c r="AP29" s="83" t="s">
        <v>98</v>
      </c>
      <c r="AQ29" s="90" t="n">
        <v>10786</v>
      </c>
      <c r="AR29" s="83" t="s">
        <v>131</v>
      </c>
      <c r="AS29" s="91" t="n">
        <v>13345</v>
      </c>
      <c r="AT29" s="87" t="n">
        <f aca="false">AVERAGE(AO29,AQ29,AS29)</f>
        <v>12017.6666666667</v>
      </c>
      <c r="AU29" s="93" t="n">
        <f aca="false">STDEV(AO29,AQ29,AS29)</f>
        <v>1282.17952461164</v>
      </c>
      <c r="AV29" s="94" t="n">
        <f aca="false">(AT29-21954)/9993</f>
        <v>-0.994329363888055</v>
      </c>
      <c r="AX29" s="81" t="s">
        <v>58</v>
      </c>
      <c r="AY29" s="82" t="s">
        <v>11</v>
      </c>
      <c r="AZ29" s="83" t="s">
        <v>59</v>
      </c>
      <c r="BA29" s="95" t="n">
        <v>92.1052631578947</v>
      </c>
      <c r="BB29" s="83" t="s">
        <v>98</v>
      </c>
      <c r="BC29" s="95" t="n">
        <v>91.1764705882353</v>
      </c>
      <c r="BD29" s="83" t="s">
        <v>131</v>
      </c>
      <c r="BE29" s="96" t="n">
        <v>90.3846153846154</v>
      </c>
      <c r="BF29" s="97" t="n">
        <f aca="false">AVERAGE(BA29,BC29,BE29)</f>
        <v>91.2221163769151</v>
      </c>
      <c r="BG29" s="98" t="n">
        <f aca="false">STDEV(BA29,BC29,BE29)</f>
        <v>0.861231585255066</v>
      </c>
      <c r="BH29" s="92" t="n">
        <f aca="false">(BF29-93)/3.523</f>
        <v>-0.504650474903452</v>
      </c>
      <c r="BJ29" s="81" t="s">
        <v>58</v>
      </c>
      <c r="BK29" s="82" t="s">
        <v>11</v>
      </c>
      <c r="BL29" s="83" t="s">
        <v>59</v>
      </c>
      <c r="BM29" s="99" t="n">
        <v>30083</v>
      </c>
      <c r="BN29" s="83" t="s">
        <v>98</v>
      </c>
      <c r="BO29" s="99" t="n">
        <v>18002</v>
      </c>
      <c r="BP29" s="83" t="s">
        <v>131</v>
      </c>
      <c r="BQ29" s="100" t="n">
        <v>24445</v>
      </c>
      <c r="BR29" s="86" t="n">
        <f aca="false">AVERAGE(BM29,BO29,BQ29)</f>
        <v>24176.6666666667</v>
      </c>
      <c r="BS29" s="87" t="n">
        <f aca="false">STDEV(BM29,BO29,BQ29)</f>
        <v>6044.96834841452</v>
      </c>
      <c r="BT29" s="89" t="n">
        <f aca="false">(BR29-20211)/3491.3</f>
        <v>1.13587106999303</v>
      </c>
      <c r="BV29" s="81" t="s">
        <v>58</v>
      </c>
      <c r="BW29" s="82" t="s">
        <v>11</v>
      </c>
      <c r="BX29" s="83" t="s">
        <v>59</v>
      </c>
      <c r="BY29" s="101" t="n">
        <v>0.4057</v>
      </c>
      <c r="BZ29" s="83" t="s">
        <v>98</v>
      </c>
      <c r="CA29" s="101" t="n">
        <v>0.5019</v>
      </c>
      <c r="CB29" s="83" t="s">
        <v>131</v>
      </c>
      <c r="CC29" s="102" t="n">
        <v>0.4461</v>
      </c>
      <c r="CD29" s="103" t="n">
        <f aca="false">AVERAGE(BY29,CA29,CC29)</f>
        <v>0.451233333333333</v>
      </c>
      <c r="CE29" s="104" t="n">
        <f aca="false">STDEV(BY29,CA29,CC29)</f>
        <v>0.048305003191526</v>
      </c>
      <c r="CF29" s="105" t="n">
        <f aca="false">(CD29-0.4305)/0.1214</f>
        <v>0.170785282811642</v>
      </c>
      <c r="CH29" s="81" t="s">
        <v>58</v>
      </c>
      <c r="CI29" s="82" t="s">
        <v>11</v>
      </c>
      <c r="CJ29" s="83" t="s">
        <v>59</v>
      </c>
      <c r="CK29" s="101" t="n">
        <v>0.5156</v>
      </c>
      <c r="CL29" s="83" t="s">
        <v>98</v>
      </c>
      <c r="CM29" s="101" t="n">
        <v>0.7016</v>
      </c>
      <c r="CN29" s="83" t="s">
        <v>131</v>
      </c>
      <c r="CO29" s="102" t="n">
        <v>0.96</v>
      </c>
      <c r="CP29" s="103" t="n">
        <f aca="false">AVERAGE(CK29,CM29,CO29)</f>
        <v>0.725733333333333</v>
      </c>
      <c r="CQ29" s="104" t="n">
        <f aca="false">STDEV(CK29,CM29,CO29)</f>
        <v>0.223180763806681</v>
      </c>
      <c r="CR29" s="105" t="n">
        <f aca="false">(CP29-0.6387)/0.1689</f>
        <v>0.515295046378528</v>
      </c>
      <c r="CT29" s="81" t="s">
        <v>58</v>
      </c>
      <c r="CU29" s="82" t="s">
        <v>11</v>
      </c>
      <c r="CV29" s="83" t="s">
        <v>59</v>
      </c>
      <c r="CW29" s="16" t="n">
        <v>35000</v>
      </c>
      <c r="CX29" s="83" t="s">
        <v>98</v>
      </c>
      <c r="CY29" s="16" t="n">
        <v>31000</v>
      </c>
      <c r="CZ29" s="83" t="s">
        <v>131</v>
      </c>
      <c r="DA29" s="106" t="n">
        <v>70500</v>
      </c>
      <c r="DB29" s="86" t="n">
        <f aca="false">AVERAGE(CW29,CY29,DA29)</f>
        <v>45500</v>
      </c>
      <c r="DC29" s="87" t="n">
        <f aca="false">STDEV(CW29,CY29,DA29)</f>
        <v>21742.8149051589</v>
      </c>
      <c r="DD29" s="105" t="n">
        <f aca="false">(DB29-46359.3)/18824.08</f>
        <v>-0.0456489772674151</v>
      </c>
      <c r="DF29" s="81" t="s">
        <v>58</v>
      </c>
      <c r="DG29" s="82" t="s">
        <v>11</v>
      </c>
      <c r="DH29" s="83" t="s">
        <v>59</v>
      </c>
      <c r="DI29" s="90" t="n">
        <v>26083</v>
      </c>
      <c r="DJ29" s="83" t="s">
        <v>98</v>
      </c>
      <c r="DK29" s="90" t="n">
        <v>29750</v>
      </c>
      <c r="DL29" s="83" t="s">
        <v>131</v>
      </c>
      <c r="DM29" s="91" t="n">
        <v>35619</v>
      </c>
      <c r="DN29" s="86" t="n">
        <f aca="false">AVERAGE(DI29,DK29,DM29)</f>
        <v>30484</v>
      </c>
      <c r="DO29" s="87" t="n">
        <f aca="false">STDEV(DI29,DK29,DM29)</f>
        <v>4810.1861710333</v>
      </c>
      <c r="DP29" s="105" t="n">
        <f aca="false">(DN29-31310)/4496.4</f>
        <v>-0.183702517569611</v>
      </c>
    </row>
    <row r="30" customFormat="false" ht="12.75" hidden="false" customHeight="false" outlineLevel="0" collapsed="false">
      <c r="B30" s="81" t="s">
        <v>60</v>
      </c>
      <c r="C30" s="82" t="s">
        <v>11</v>
      </c>
      <c r="D30" s="83" t="s">
        <v>61</v>
      </c>
      <c r="E30" s="84" t="n">
        <v>13291</v>
      </c>
      <c r="F30" s="83" t="s">
        <v>99</v>
      </c>
      <c r="G30" s="84" t="n">
        <v>15982</v>
      </c>
      <c r="H30" s="83" t="s">
        <v>132</v>
      </c>
      <c r="I30" s="85" t="n">
        <v>17374</v>
      </c>
      <c r="J30" s="86" t="n">
        <f aca="false">AVERAGE(E30,G30,I30)</f>
        <v>15549</v>
      </c>
      <c r="K30" s="87" t="n">
        <f aca="false">STDEV(E30,G30,I30)</f>
        <v>2075.65387287958</v>
      </c>
      <c r="L30" s="88" t="n">
        <f aca="false">(J30-16978)/4663.9</f>
        <v>-0.306395934732734</v>
      </c>
      <c r="N30" s="81" t="s">
        <v>60</v>
      </c>
      <c r="O30" s="82" t="s">
        <v>11</v>
      </c>
      <c r="P30" s="83" t="s">
        <v>61</v>
      </c>
      <c r="Q30" s="87" t="n">
        <v>15238</v>
      </c>
      <c r="R30" s="83" t="s">
        <v>99</v>
      </c>
      <c r="S30" s="87" t="n">
        <v>14424</v>
      </c>
      <c r="T30" s="83" t="s">
        <v>132</v>
      </c>
      <c r="U30" s="85" t="n">
        <v>20900</v>
      </c>
      <c r="V30" s="86" t="n">
        <f aca="false">AVERAGE(Q30,S30,U30)</f>
        <v>16854</v>
      </c>
      <c r="W30" s="87" t="n">
        <f aca="false">STDEV(Q30,S30,U30)</f>
        <v>3527.49712969408</v>
      </c>
      <c r="X30" s="89" t="n">
        <f aca="false">(V30-17379)/5383.299</f>
        <v>-0.0975238417929229</v>
      </c>
      <c r="Z30" s="81" t="s">
        <v>60</v>
      </c>
      <c r="AA30" s="82" t="s">
        <v>11</v>
      </c>
      <c r="AB30" s="83" t="s">
        <v>61</v>
      </c>
      <c r="AC30" s="90" t="n">
        <v>19246</v>
      </c>
      <c r="AD30" s="83" t="s">
        <v>99</v>
      </c>
      <c r="AE30" s="90" t="n">
        <v>18472</v>
      </c>
      <c r="AF30" s="83" t="s">
        <v>132</v>
      </c>
      <c r="AG30" s="91" t="n">
        <v>19310</v>
      </c>
      <c r="AH30" s="86" t="n">
        <f aca="false">AVERAGE(AC30,AE30,AG30)</f>
        <v>19009.3333333333</v>
      </c>
      <c r="AI30" s="85" t="n">
        <f aca="false">STDEV(AC30,AE30,AG30)</f>
        <v>466.443279867267</v>
      </c>
      <c r="AJ30" s="92" t="n">
        <f aca="false">(AH30-21687)/4772</f>
        <v>-0.561120424699637</v>
      </c>
      <c r="AL30" s="81" t="s">
        <v>60</v>
      </c>
      <c r="AM30" s="82" t="s">
        <v>11</v>
      </c>
      <c r="AN30" s="83" t="s">
        <v>61</v>
      </c>
      <c r="AO30" s="90" t="n">
        <v>9094</v>
      </c>
      <c r="AP30" s="83" t="s">
        <v>99</v>
      </c>
      <c r="AQ30" s="90" t="n">
        <v>14157</v>
      </c>
      <c r="AR30" s="83" t="s">
        <v>132</v>
      </c>
      <c r="AS30" s="91" t="n">
        <v>8238</v>
      </c>
      <c r="AT30" s="87" t="n">
        <f aca="false">AVERAGE(AO30,AQ30,AS30)</f>
        <v>10496.3333333333</v>
      </c>
      <c r="AU30" s="93" t="n">
        <f aca="false">STDEV(AO30,AQ30,AS30)</f>
        <v>3198.99114305328</v>
      </c>
      <c r="AV30" s="94" t="n">
        <f aca="false">(AT30-21954)/9993</f>
        <v>-1.14656926515227</v>
      </c>
      <c r="AX30" s="81" t="s">
        <v>60</v>
      </c>
      <c r="AY30" s="82" t="s">
        <v>11</v>
      </c>
      <c r="AZ30" s="83" t="s">
        <v>61</v>
      </c>
      <c r="BA30" s="95" t="n">
        <v>93.4426229508197</v>
      </c>
      <c r="BB30" s="83" t="s">
        <v>99</v>
      </c>
      <c r="BC30" s="95" t="n">
        <v>96.4028776978417</v>
      </c>
      <c r="BD30" s="83" t="s">
        <v>132</v>
      </c>
      <c r="BE30" s="96" t="n">
        <v>91.5</v>
      </c>
      <c r="BF30" s="97" t="n">
        <f aca="false">AVERAGE(BA30,BC30,BE30)</f>
        <v>93.7818335495538</v>
      </c>
      <c r="BG30" s="98" t="n">
        <f aca="false">STDEV(BA30,BC30,BE30)</f>
        <v>2.46897758246579</v>
      </c>
      <c r="BH30" s="92" t="n">
        <f aca="false">(BF30-93)/3.523</f>
        <v>0.221922665215387</v>
      </c>
      <c r="BJ30" s="81" t="s">
        <v>60</v>
      </c>
      <c r="BK30" s="82" t="s">
        <v>11</v>
      </c>
      <c r="BL30" s="83" t="s">
        <v>61</v>
      </c>
      <c r="BM30" s="99" t="n">
        <v>35097</v>
      </c>
      <c r="BN30" s="83" t="s">
        <v>99</v>
      </c>
      <c r="BO30" s="99" t="n">
        <v>14842</v>
      </c>
      <c r="BP30" s="83" t="s">
        <v>132</v>
      </c>
      <c r="BQ30" s="100" t="n">
        <v>24106</v>
      </c>
      <c r="BR30" s="86" t="n">
        <f aca="false">AVERAGE(BM30,BO30,BQ30)</f>
        <v>24681.6666666667</v>
      </c>
      <c r="BS30" s="87" t="n">
        <f aca="false">STDEV(BM30,BO30,BQ30)</f>
        <v>10139.763327284</v>
      </c>
      <c r="BT30" s="89" t="n">
        <f aca="false">(BR30-20211)/3491.3</f>
        <v>1.28051633107057</v>
      </c>
      <c r="BV30" s="81" t="s">
        <v>60</v>
      </c>
      <c r="BW30" s="82" t="s">
        <v>11</v>
      </c>
      <c r="BX30" s="83" t="s">
        <v>61</v>
      </c>
      <c r="BY30" s="101" t="n">
        <v>0.4591</v>
      </c>
      <c r="BZ30" s="83" t="s">
        <v>99</v>
      </c>
      <c r="CA30" s="101" t="n">
        <v>0.4591</v>
      </c>
      <c r="CB30" s="83" t="s">
        <v>132</v>
      </c>
      <c r="CC30" s="102" t="n">
        <v>0.3879</v>
      </c>
      <c r="CD30" s="103" t="n">
        <f aca="false">AVERAGE(BY30,CA30,CC30)</f>
        <v>0.435366666666667</v>
      </c>
      <c r="CE30" s="104" t="n">
        <f aca="false">STDEV(BY30,CA30,CC30)</f>
        <v>0.0411073391663014</v>
      </c>
      <c r="CF30" s="105" t="n">
        <f aca="false">(CD30-0.4305)/0.1214</f>
        <v>0.040087863811093</v>
      </c>
      <c r="CH30" s="81" t="s">
        <v>60</v>
      </c>
      <c r="CI30" s="82" t="s">
        <v>11</v>
      </c>
      <c r="CJ30" s="83" t="s">
        <v>61</v>
      </c>
      <c r="CK30" s="101" t="n">
        <v>0.4097</v>
      </c>
      <c r="CL30" s="83" t="s">
        <v>99</v>
      </c>
      <c r="CM30" s="101" t="n">
        <v>0.7961</v>
      </c>
      <c r="CN30" s="83" t="s">
        <v>132</v>
      </c>
      <c r="CO30" s="102" t="n">
        <v>1.0666</v>
      </c>
      <c r="CP30" s="103" t="n">
        <f aca="false">AVERAGE(CK30,CM30,CO30)</f>
        <v>0.757466666666667</v>
      </c>
      <c r="CQ30" s="104" t="n">
        <f aca="false">STDEV(CK30,CM30,CO30)</f>
        <v>0.330149668079999</v>
      </c>
      <c r="CR30" s="105" t="n">
        <f aca="false">(CP30-0.6387)/0.1689</f>
        <v>0.703177422537991</v>
      </c>
      <c r="CT30" s="81" t="s">
        <v>60</v>
      </c>
      <c r="CU30" s="82" t="s">
        <v>11</v>
      </c>
      <c r="CV30" s="83" t="s">
        <v>61</v>
      </c>
      <c r="CW30" s="16" t="n">
        <v>28500</v>
      </c>
      <c r="CX30" s="83" t="s">
        <v>99</v>
      </c>
      <c r="CY30" s="16" t="n">
        <v>67000</v>
      </c>
      <c r="CZ30" s="83" t="s">
        <v>132</v>
      </c>
      <c r="DA30" s="106" t="n">
        <v>91500</v>
      </c>
      <c r="DB30" s="86" t="n">
        <f aca="false">AVERAGE(CW30,CY30,DA30)</f>
        <v>62333.3333333333</v>
      </c>
      <c r="DC30" s="87" t="n">
        <f aca="false">STDEV(CW30,CY30,DA30)</f>
        <v>31758.2010405711</v>
      </c>
      <c r="DD30" s="105" t="n">
        <f aca="false">(DB30-46359.3)/18824.08</f>
        <v>0.848595699409126</v>
      </c>
      <c r="DF30" s="81" t="s">
        <v>60</v>
      </c>
      <c r="DG30" s="82" t="s">
        <v>11</v>
      </c>
      <c r="DH30" s="83" t="s">
        <v>61</v>
      </c>
      <c r="DI30" s="90" t="n">
        <v>25030</v>
      </c>
      <c r="DJ30" s="83" t="s">
        <v>99</v>
      </c>
      <c r="DK30" s="90" t="n">
        <v>33558</v>
      </c>
      <c r="DL30" s="83" t="s">
        <v>132</v>
      </c>
      <c r="DM30" s="91" t="n">
        <v>41551</v>
      </c>
      <c r="DN30" s="86" t="n">
        <f aca="false">AVERAGE(DI30,DK30,DM30)</f>
        <v>33379.6666666667</v>
      </c>
      <c r="DO30" s="87" t="n">
        <f aca="false">STDEV(DI30,DK30,DM30)</f>
        <v>8261.94361717225</v>
      </c>
      <c r="DP30" s="105" t="n">
        <f aca="false">(DN30-31310)/4496.4</f>
        <v>0.460294161254929</v>
      </c>
    </row>
    <row r="31" customFormat="false" ht="12.75" hidden="false" customHeight="false" outlineLevel="0" collapsed="false">
      <c r="B31" s="81" t="s">
        <v>60</v>
      </c>
      <c r="C31" s="82" t="s">
        <v>11</v>
      </c>
      <c r="D31" s="83" t="s">
        <v>62</v>
      </c>
      <c r="E31" s="84" t="n">
        <v>8807</v>
      </c>
      <c r="F31" s="83" t="s">
        <v>100</v>
      </c>
      <c r="G31" s="84" t="n">
        <v>17886</v>
      </c>
      <c r="H31" s="83" t="s">
        <v>133</v>
      </c>
      <c r="I31" s="85" t="n">
        <v>17045</v>
      </c>
      <c r="J31" s="86" t="n">
        <f aca="false">AVERAGE(E31,G31,I31)</f>
        <v>14579.3333333333</v>
      </c>
      <c r="K31" s="87" t="n">
        <f aca="false">STDEV(E31,G31,I31)</f>
        <v>5016.64173858701</v>
      </c>
      <c r="L31" s="88" t="n">
        <f aca="false">(J31-16978)/4663.9</f>
        <v>-0.514304909339108</v>
      </c>
      <c r="N31" s="81" t="s">
        <v>60</v>
      </c>
      <c r="O31" s="82" t="s">
        <v>11</v>
      </c>
      <c r="P31" s="83" t="s">
        <v>62</v>
      </c>
      <c r="Q31" s="87" t="n">
        <v>10480</v>
      </c>
      <c r="R31" s="83" t="s">
        <v>100</v>
      </c>
      <c r="S31" s="87" t="n">
        <v>14435</v>
      </c>
      <c r="T31" s="83" t="s">
        <v>133</v>
      </c>
      <c r="U31" s="85" t="n">
        <v>21035</v>
      </c>
      <c r="V31" s="86" t="n">
        <f aca="false">AVERAGE(Q31,S31,U31)</f>
        <v>15316.6666666667</v>
      </c>
      <c r="W31" s="87" t="n">
        <f aca="false">STDEV(Q31,S31,U31)</f>
        <v>5332.44862453764</v>
      </c>
      <c r="X31" s="89" t="n">
        <f aca="false">(V31-17379)/5383.299</f>
        <v>-0.383098418522422</v>
      </c>
      <c r="Z31" s="81" t="s">
        <v>60</v>
      </c>
      <c r="AA31" s="82" t="s">
        <v>11</v>
      </c>
      <c r="AB31" s="83" t="s">
        <v>62</v>
      </c>
      <c r="AC31" s="90" t="n">
        <v>22211</v>
      </c>
      <c r="AD31" s="83" t="s">
        <v>100</v>
      </c>
      <c r="AE31" s="90" t="n">
        <v>19178</v>
      </c>
      <c r="AF31" s="83" t="s">
        <v>133</v>
      </c>
      <c r="AG31" s="91" t="n">
        <v>18484</v>
      </c>
      <c r="AH31" s="86" t="n">
        <f aca="false">AVERAGE(AC31,AE31,AG31)</f>
        <v>19957.6666666667</v>
      </c>
      <c r="AI31" s="85" t="n">
        <f aca="false">STDEV(AC31,AE31,AG31)</f>
        <v>1982.05507827944</v>
      </c>
      <c r="AJ31" s="92" t="n">
        <f aca="false">(AH31-21687)/4772</f>
        <v>-0.362391729533389</v>
      </c>
      <c r="AL31" s="81" t="s">
        <v>60</v>
      </c>
      <c r="AM31" s="82" t="s">
        <v>11</v>
      </c>
      <c r="AN31" s="83" t="s">
        <v>62</v>
      </c>
      <c r="AO31" s="90" t="n">
        <v>10198</v>
      </c>
      <c r="AP31" s="83" t="s">
        <v>100</v>
      </c>
      <c r="AQ31" s="90" t="n">
        <v>17422</v>
      </c>
      <c r="AR31" s="83" t="s">
        <v>133</v>
      </c>
      <c r="AS31" s="91" t="n">
        <v>14700</v>
      </c>
      <c r="AT31" s="87" t="n">
        <f aca="false">AVERAGE(AO31,AQ31,AS31)</f>
        <v>14106.6666666667</v>
      </c>
      <c r="AU31" s="93" t="n">
        <f aca="false">STDEV(AO31,AQ31,AS31)</f>
        <v>3648.36639241912</v>
      </c>
      <c r="AV31" s="94" t="n">
        <f aca="false">(AT31-21954)/9993</f>
        <v>-0.785283031455352</v>
      </c>
      <c r="AX31" s="81" t="s">
        <v>60</v>
      </c>
      <c r="AY31" s="82" t="s">
        <v>11</v>
      </c>
      <c r="AZ31" s="83" t="s">
        <v>62</v>
      </c>
      <c r="BA31" s="95" t="n">
        <v>91.304347826087</v>
      </c>
      <c r="BB31" s="83" t="s">
        <v>100</v>
      </c>
      <c r="BC31" s="95" t="n">
        <v>90.2439024390244</v>
      </c>
      <c r="BD31" s="83" t="s">
        <v>133</v>
      </c>
      <c r="BE31" s="96" t="n">
        <v>96.7391304347826</v>
      </c>
      <c r="BF31" s="97" t="n">
        <f aca="false">AVERAGE(BA31,BC31,BE31)</f>
        <v>92.762460233298</v>
      </c>
      <c r="BG31" s="98" t="n">
        <f aca="false">STDEV(BA31,BC31,BE31)</f>
        <v>3.48447492791488</v>
      </c>
      <c r="BH31" s="92" t="n">
        <f aca="false">(BF31-93)/3.523</f>
        <v>-0.0674254234181135</v>
      </c>
      <c r="BJ31" s="81" t="s">
        <v>60</v>
      </c>
      <c r="BK31" s="82" t="s">
        <v>11</v>
      </c>
      <c r="BL31" s="83" t="s">
        <v>62</v>
      </c>
      <c r="BM31" s="99" t="n">
        <v>31538</v>
      </c>
      <c r="BN31" s="83" t="s">
        <v>100</v>
      </c>
      <c r="BO31" s="99" t="n">
        <v>13604</v>
      </c>
      <c r="BP31" s="83" t="s">
        <v>133</v>
      </c>
      <c r="BQ31" s="100" t="n">
        <v>20747</v>
      </c>
      <c r="BR31" s="86" t="n">
        <f aca="false">AVERAGE(BM31,BO31,BQ31)</f>
        <v>21963</v>
      </c>
      <c r="BS31" s="87" t="n">
        <f aca="false">STDEV(BM31,BO31,BQ31)</f>
        <v>9028.62564292041</v>
      </c>
      <c r="BT31" s="89" t="n">
        <f aca="false">(BR31-20211)/3491.3</f>
        <v>0.501818806748203</v>
      </c>
      <c r="BV31" s="81" t="s">
        <v>60</v>
      </c>
      <c r="BW31" s="82" t="s">
        <v>11</v>
      </c>
      <c r="BX31" s="83" t="s">
        <v>62</v>
      </c>
      <c r="BY31" s="101" t="n">
        <v>0.3049</v>
      </c>
      <c r="BZ31" s="83" t="s">
        <v>100</v>
      </c>
      <c r="CA31" s="101" t="n">
        <v>0.3045</v>
      </c>
      <c r="CB31" s="83" t="s">
        <v>133</v>
      </c>
      <c r="CC31" s="102" t="n">
        <v>0.2892</v>
      </c>
      <c r="CD31" s="103" t="n">
        <f aca="false">AVERAGE(BY31,CA31,CC31)</f>
        <v>0.299533333333333</v>
      </c>
      <c r="CE31" s="104" t="n">
        <f aca="false">STDEV(BY31,CA31,CC31)</f>
        <v>0.00895116379770436</v>
      </c>
      <c r="CF31" s="105" t="n">
        <f aca="false">(CD31-0.4305)/0.1214</f>
        <v>-1.07880285557386</v>
      </c>
      <c r="CH31" s="81" t="s">
        <v>60</v>
      </c>
      <c r="CI31" s="82" t="s">
        <v>11</v>
      </c>
      <c r="CJ31" s="83" t="s">
        <v>62</v>
      </c>
      <c r="CK31" s="101" t="n">
        <v>0.3152</v>
      </c>
      <c r="CL31" s="83" t="s">
        <v>100</v>
      </c>
      <c r="CM31" s="101" t="n">
        <v>0.5273</v>
      </c>
      <c r="CN31" s="83" t="s">
        <v>133</v>
      </c>
      <c r="CO31" s="102" t="n">
        <v>0.5947</v>
      </c>
      <c r="CP31" s="103" t="n">
        <f aca="false">AVERAGE(CK31,CM31,CO31)</f>
        <v>0.479066666666667</v>
      </c>
      <c r="CQ31" s="104" t="n">
        <f aca="false">STDEV(CK31,CM31,CO31)</f>
        <v>0.145859190088706</v>
      </c>
      <c r="CR31" s="105" t="n">
        <f aca="false">(CP31-0.6387)/0.1689</f>
        <v>-0.945135188474443</v>
      </c>
      <c r="CT31" s="81" t="s">
        <v>60</v>
      </c>
      <c r="CU31" s="82" t="s">
        <v>11</v>
      </c>
      <c r="CV31" s="83" t="s">
        <v>62</v>
      </c>
      <c r="CW31" s="16" t="n">
        <v>10500</v>
      </c>
      <c r="CX31" s="83" t="s">
        <v>100</v>
      </c>
      <c r="CY31" s="16" t="n">
        <v>18500</v>
      </c>
      <c r="CZ31" s="83" t="s">
        <v>133</v>
      </c>
      <c r="DA31" s="106" t="n">
        <v>44500</v>
      </c>
      <c r="DB31" s="86" t="n">
        <f aca="false">AVERAGE(CW31,CY31,DA31)</f>
        <v>24500</v>
      </c>
      <c r="DC31" s="87" t="n">
        <f aca="false">STDEV(CW31,CY31,DA31)</f>
        <v>17776.3888346312</v>
      </c>
      <c r="DD31" s="105" t="n">
        <f aca="false">(DB31-46359.3)/18824.08</f>
        <v>-1.16124134619062</v>
      </c>
      <c r="DF31" s="81" t="s">
        <v>60</v>
      </c>
      <c r="DG31" s="82" t="s">
        <v>11</v>
      </c>
      <c r="DH31" s="83" t="s">
        <v>62</v>
      </c>
      <c r="DI31" s="90" t="n">
        <v>22152</v>
      </c>
      <c r="DJ31" s="83" t="s">
        <v>100</v>
      </c>
      <c r="DK31" s="90" t="n">
        <v>24154</v>
      </c>
      <c r="DL31" s="83" t="s">
        <v>133</v>
      </c>
      <c r="DM31" s="91" t="n">
        <v>31100</v>
      </c>
      <c r="DN31" s="86" t="n">
        <f aca="false">AVERAGE(DI31,DK31,DM31)</f>
        <v>25802</v>
      </c>
      <c r="DO31" s="87" t="n">
        <f aca="false">STDEV(DI31,DK31,DM31)</f>
        <v>4696.12648892681</v>
      </c>
      <c r="DP31" s="105" t="n">
        <f aca="false">(DN31-31310)/4496.4</f>
        <v>-1.22497998398719</v>
      </c>
    </row>
    <row r="32" customFormat="false" ht="12.75" hidden="false" customHeight="false" outlineLevel="0" collapsed="false">
      <c r="B32" s="81" t="s">
        <v>63</v>
      </c>
      <c r="C32" s="82" t="s">
        <v>11</v>
      </c>
      <c r="D32" s="83" t="s">
        <v>64</v>
      </c>
      <c r="E32" s="84" t="n">
        <v>11988</v>
      </c>
      <c r="F32" s="83" t="s">
        <v>101</v>
      </c>
      <c r="G32" s="84" t="n">
        <v>17739</v>
      </c>
      <c r="H32" s="83" t="s">
        <v>134</v>
      </c>
      <c r="I32" s="85" t="n">
        <v>16330</v>
      </c>
      <c r="J32" s="86" t="n">
        <f aca="false">AVERAGE(E32,G32,I32)</f>
        <v>15352.3333333333</v>
      </c>
      <c r="K32" s="87" t="n">
        <f aca="false">STDEV(E32,G32,I32)</f>
        <v>2997.56139775874</v>
      </c>
      <c r="L32" s="88" t="n">
        <f aca="false">(J32-16978)/4663.9</f>
        <v>-0.34856379139061</v>
      </c>
      <c r="N32" s="81" t="s">
        <v>63</v>
      </c>
      <c r="O32" s="82" t="s">
        <v>11</v>
      </c>
      <c r="P32" s="83" t="s">
        <v>64</v>
      </c>
      <c r="Q32" s="87" t="n">
        <v>13410</v>
      </c>
      <c r="R32" s="83" t="s">
        <v>101</v>
      </c>
      <c r="S32" s="87" t="n">
        <v>14821</v>
      </c>
      <c r="T32" s="83" t="s">
        <v>134</v>
      </c>
      <c r="U32" s="85" t="n">
        <v>21602</v>
      </c>
      <c r="V32" s="86" t="n">
        <f aca="false">AVERAGE(Q32,S32,U32)</f>
        <v>16611</v>
      </c>
      <c r="W32" s="87" t="n">
        <f aca="false">STDEV(Q32,S32,U32)</f>
        <v>4379.53091095382</v>
      </c>
      <c r="X32" s="89" t="n">
        <f aca="false">(V32-17379)/5383.299</f>
        <v>-0.142663448565647</v>
      </c>
      <c r="Z32" s="81" t="s">
        <v>63</v>
      </c>
      <c r="AA32" s="82" t="s">
        <v>11</v>
      </c>
      <c r="AB32" s="83" t="s">
        <v>64</v>
      </c>
      <c r="AC32" s="90" t="n">
        <v>19990</v>
      </c>
      <c r="AD32" s="83" t="s">
        <v>101</v>
      </c>
      <c r="AE32" s="90" t="n">
        <v>19361</v>
      </c>
      <c r="AF32" s="83" t="s">
        <v>134</v>
      </c>
      <c r="AG32" s="91" t="n">
        <v>18763</v>
      </c>
      <c r="AH32" s="86" t="n">
        <f aca="false">AVERAGE(AC32,AE32,AG32)</f>
        <v>19371.3333333333</v>
      </c>
      <c r="AI32" s="85" t="n">
        <f aca="false">STDEV(AC32,AE32,AG32)</f>
        <v>613.565264118931</v>
      </c>
      <c r="AJ32" s="92" t="n">
        <f aca="false">(AH32-21687)/4772</f>
        <v>-0.485261246158145</v>
      </c>
      <c r="AL32" s="81" t="s">
        <v>63</v>
      </c>
      <c r="AM32" s="82" t="s">
        <v>11</v>
      </c>
      <c r="AN32" s="83" t="s">
        <v>64</v>
      </c>
      <c r="AO32" s="90" t="n">
        <v>16619</v>
      </c>
      <c r="AP32" s="83" t="s">
        <v>101</v>
      </c>
      <c r="AQ32" s="90" t="n">
        <v>16891</v>
      </c>
      <c r="AR32" s="83" t="s">
        <v>134</v>
      </c>
      <c r="AS32" s="91" t="n">
        <v>14045</v>
      </c>
      <c r="AT32" s="87" t="n">
        <f aca="false">AVERAGE(AO32,AQ32,AS32)</f>
        <v>15851.6666666667</v>
      </c>
      <c r="AU32" s="93" t="n">
        <f aca="false">STDEV(AO32,AQ32,AS32)</f>
        <v>1570.51881024499</v>
      </c>
      <c r="AV32" s="94" t="n">
        <f aca="false">(AT32-21954)/9993</f>
        <v>-0.610660795890457</v>
      </c>
      <c r="AX32" s="81" t="s">
        <v>63</v>
      </c>
      <c r="AY32" s="82" t="s">
        <v>11</v>
      </c>
      <c r="AZ32" s="83" t="s">
        <v>64</v>
      </c>
      <c r="BA32" s="95" t="n">
        <v>94</v>
      </c>
      <c r="BB32" s="83" t="s">
        <v>101</v>
      </c>
      <c r="BC32" s="95" t="n">
        <v>89.622641509434</v>
      </c>
      <c r="BD32" s="83" t="s">
        <v>134</v>
      </c>
      <c r="BE32" s="96" t="n">
        <v>87.7862595419847</v>
      </c>
      <c r="BF32" s="97" t="n">
        <f aca="false">AVERAGE(BA32,BC32,BE32)</f>
        <v>90.4696336838062</v>
      </c>
      <c r="BG32" s="98" t="n">
        <f aca="false">STDEV(BA32,BC32,BE32)</f>
        <v>3.1922859250825</v>
      </c>
      <c r="BH32" s="92" t="n">
        <f aca="false">(BF32-93)/3.523</f>
        <v>-0.718241929092751</v>
      </c>
      <c r="BJ32" s="81" t="s">
        <v>63</v>
      </c>
      <c r="BK32" s="82" t="s">
        <v>11</v>
      </c>
      <c r="BL32" s="83" t="s">
        <v>64</v>
      </c>
      <c r="BM32" s="99" t="n">
        <v>23909</v>
      </c>
      <c r="BN32" s="83" t="s">
        <v>101</v>
      </c>
      <c r="BO32" s="99" t="n">
        <v>8763</v>
      </c>
      <c r="BP32" s="83" t="s">
        <v>134</v>
      </c>
      <c r="BQ32" s="100" t="n">
        <v>21966</v>
      </c>
      <c r="BR32" s="86" t="n">
        <f aca="false">AVERAGE(BM32,BO32,BQ32)</f>
        <v>18212.6666666667</v>
      </c>
      <c r="BS32" s="87" t="n">
        <f aca="false">STDEV(BM32,BO32,BQ32)</f>
        <v>8241.11414393305</v>
      </c>
      <c r="BT32" s="89" t="n">
        <f aca="false">(BR32-20211)/3491.3</f>
        <v>-0.572375142019687</v>
      </c>
      <c r="BV32" s="81" t="s">
        <v>63</v>
      </c>
      <c r="BW32" s="82" t="s">
        <v>11</v>
      </c>
      <c r="BX32" s="83" t="s">
        <v>64</v>
      </c>
      <c r="BY32" s="101" t="n">
        <v>0.3524</v>
      </c>
      <c r="BZ32" s="83" t="s">
        <v>101</v>
      </c>
      <c r="CA32" s="101" t="n">
        <v>0.5821</v>
      </c>
      <c r="CB32" s="83" t="s">
        <v>134</v>
      </c>
      <c r="CC32" s="102" t="n">
        <v>0.2961</v>
      </c>
      <c r="CD32" s="103" t="n">
        <f aca="false">AVERAGE(BY32,CA32,CC32)</f>
        <v>0.4102</v>
      </c>
      <c r="CE32" s="104" t="n">
        <f aca="false">STDEV(BY32,CA32,CC32)</f>
        <v>0.151507854581866</v>
      </c>
      <c r="CF32" s="105" t="n">
        <f aca="false">(CD32-0.4305)/0.1214</f>
        <v>-0.167215815485997</v>
      </c>
      <c r="CH32" s="81" t="s">
        <v>63</v>
      </c>
      <c r="CI32" s="82" t="s">
        <v>11</v>
      </c>
      <c r="CJ32" s="83" t="s">
        <v>64</v>
      </c>
      <c r="CK32" s="101" t="n">
        <v>0.4031</v>
      </c>
      <c r="CL32" s="83" t="s">
        <v>101</v>
      </c>
      <c r="CM32" s="101" t="n">
        <v>0.985</v>
      </c>
      <c r="CN32" s="83" t="s">
        <v>134</v>
      </c>
      <c r="CO32" s="102" t="n">
        <v>0.8609</v>
      </c>
      <c r="CP32" s="103" t="n">
        <f aca="false">AVERAGE(CK32,CM32,CO32)</f>
        <v>0.749666666666667</v>
      </c>
      <c r="CQ32" s="104" t="n">
        <f aca="false">STDEV(CK32,CM32,CO32)</f>
        <v>0.30648253348818</v>
      </c>
      <c r="CR32" s="105" t="n">
        <f aca="false">(CP32-0.6387)/0.1689</f>
        <v>0.656996250246694</v>
      </c>
      <c r="CT32" s="81" t="s">
        <v>63</v>
      </c>
      <c r="CU32" s="82" t="s">
        <v>11</v>
      </c>
      <c r="CV32" s="83" t="s">
        <v>64</v>
      </c>
      <c r="CW32" s="16" t="n">
        <v>23500</v>
      </c>
      <c r="CX32" s="83" t="s">
        <v>101</v>
      </c>
      <c r="CY32" s="16" t="n">
        <v>47500</v>
      </c>
      <c r="CZ32" s="83" t="s">
        <v>134</v>
      </c>
      <c r="DA32" s="106" t="n">
        <v>57500</v>
      </c>
      <c r="DB32" s="86" t="n">
        <f aca="false">AVERAGE(CW32,CY32,DA32)</f>
        <v>42833.3333333333</v>
      </c>
      <c r="DC32" s="87" t="n">
        <f aca="false">STDEV(CW32,CY32,DA32)</f>
        <v>17473.7898961082</v>
      </c>
      <c r="DD32" s="105" t="n">
        <f aca="false">(DB32-46359.3)/18824.08</f>
        <v>-0.187311500305283</v>
      </c>
      <c r="DF32" s="81" t="s">
        <v>63</v>
      </c>
      <c r="DG32" s="82" t="s">
        <v>11</v>
      </c>
      <c r="DH32" s="83" t="s">
        <v>64</v>
      </c>
      <c r="DI32" s="90" t="n">
        <v>24657</v>
      </c>
      <c r="DJ32" s="83" t="s">
        <v>101</v>
      </c>
      <c r="DK32" s="90" t="n">
        <v>33081</v>
      </c>
      <c r="DL32" s="83" t="s">
        <v>134</v>
      </c>
      <c r="DM32" s="91" t="n">
        <v>35223</v>
      </c>
      <c r="DN32" s="86" t="n">
        <f aca="false">AVERAGE(DI32,DK32,DM32)</f>
        <v>30987</v>
      </c>
      <c r="DO32" s="87" t="n">
        <f aca="false">STDEV(DI32,DK32,DM32)</f>
        <v>5585.58107988775</v>
      </c>
      <c r="DP32" s="105" t="n">
        <f aca="false">(DN32-31310)/4496.4</f>
        <v>-0.0718352459745574</v>
      </c>
    </row>
    <row r="33" customFormat="false" ht="12.75" hidden="false" customHeight="false" outlineLevel="0" collapsed="false">
      <c r="B33" s="81" t="s">
        <v>65</v>
      </c>
      <c r="C33" s="82" t="s">
        <v>11</v>
      </c>
      <c r="D33" s="83" t="s">
        <v>66</v>
      </c>
      <c r="E33" s="84" t="n">
        <v>10487</v>
      </c>
      <c r="F33" s="83" t="s">
        <v>102</v>
      </c>
      <c r="G33" s="84" t="n">
        <v>16658</v>
      </c>
      <c r="H33" s="83" t="s">
        <v>135</v>
      </c>
      <c r="I33" s="85" t="n">
        <v>15816</v>
      </c>
      <c r="J33" s="86" t="n">
        <f aca="false">AVERAGE(E33,G33,I33)</f>
        <v>14320.3333333333</v>
      </c>
      <c r="K33" s="87" t="n">
        <f aca="false">STDEV(E33,G33,I33)</f>
        <v>3346.35239228228</v>
      </c>
      <c r="L33" s="88" t="n">
        <f aca="false">(J33-16978)/4663.9</f>
        <v>-0.569837832429226</v>
      </c>
      <c r="N33" s="81" t="s">
        <v>65</v>
      </c>
      <c r="O33" s="82" t="s">
        <v>11</v>
      </c>
      <c r="P33" s="83" t="s">
        <v>66</v>
      </c>
      <c r="Q33" s="87" t="n">
        <v>11533</v>
      </c>
      <c r="R33" s="83" t="s">
        <v>102</v>
      </c>
      <c r="S33" s="87" t="n">
        <v>11439</v>
      </c>
      <c r="T33" s="83" t="s">
        <v>135</v>
      </c>
      <c r="U33" s="85" t="n">
        <v>15978</v>
      </c>
      <c r="V33" s="86" t="n">
        <f aca="false">AVERAGE(Q33,S33,U33)</f>
        <v>12983.3333333333</v>
      </c>
      <c r="W33" s="87" t="n">
        <f aca="false">STDEV(Q33,S33,U33)</f>
        <v>2593.88325360517</v>
      </c>
      <c r="X33" s="89" t="n">
        <f aca="false">(V33-17379)/5383.299</f>
        <v>-0.816537715379857</v>
      </c>
      <c r="Z33" s="81" t="s">
        <v>65</v>
      </c>
      <c r="AA33" s="82" t="s">
        <v>11</v>
      </c>
      <c r="AB33" s="83" t="s">
        <v>66</v>
      </c>
      <c r="AC33" s="90" t="n">
        <v>18212</v>
      </c>
      <c r="AD33" s="83" t="s">
        <v>102</v>
      </c>
      <c r="AE33" s="90" t="n">
        <v>27202</v>
      </c>
      <c r="AF33" s="83" t="s">
        <v>135</v>
      </c>
      <c r="AG33" s="91" t="n">
        <v>17841</v>
      </c>
      <c r="AH33" s="86" t="n">
        <f aca="false">AVERAGE(AC33,AE33,AG33)</f>
        <v>21085</v>
      </c>
      <c r="AI33" s="85" t="n">
        <f aca="false">STDEV(AC33,AE33,AG33)</f>
        <v>5300.7241958057</v>
      </c>
      <c r="AJ33" s="92" t="n">
        <f aca="false">(AH33-21687)/4772</f>
        <v>-0.12615255658005</v>
      </c>
      <c r="AL33" s="81" t="s">
        <v>65</v>
      </c>
      <c r="AM33" s="82" t="s">
        <v>11</v>
      </c>
      <c r="AN33" s="83" t="s">
        <v>66</v>
      </c>
      <c r="AO33" s="90" t="n">
        <v>11222</v>
      </c>
      <c r="AP33" s="83" t="s">
        <v>102</v>
      </c>
      <c r="AQ33" s="90" t="n">
        <v>12003</v>
      </c>
      <c r="AR33" s="83" t="s">
        <v>135</v>
      </c>
      <c r="AS33" s="91" t="n">
        <v>11979</v>
      </c>
      <c r="AT33" s="87" t="n">
        <f aca="false">AVERAGE(AO33,AQ33,AS33)</f>
        <v>11734.6666666667</v>
      </c>
      <c r="AU33" s="93" t="n">
        <f aca="false">STDEV(AO33,AQ33,AS33)</f>
        <v>444.144496007024</v>
      </c>
      <c r="AV33" s="94" t="n">
        <f aca="false">(AT33-21954)/9993</f>
        <v>-1.02264918776477</v>
      </c>
      <c r="AX33" s="81" t="s">
        <v>65</v>
      </c>
      <c r="AY33" s="82" t="s">
        <v>11</v>
      </c>
      <c r="AZ33" s="83" t="s">
        <v>66</v>
      </c>
      <c r="BA33" s="95" t="n">
        <v>96</v>
      </c>
      <c r="BB33" s="83" t="s">
        <v>102</v>
      </c>
      <c r="BC33" s="95" t="n">
        <v>95.3216374269006</v>
      </c>
      <c r="BD33" s="83" t="s">
        <v>135</v>
      </c>
      <c r="BE33" s="96" t="n">
        <v>94.979079497908</v>
      </c>
      <c r="BF33" s="97" t="n">
        <f aca="false">AVERAGE(BA33,BC33,BE33)</f>
        <v>95.4335723082695</v>
      </c>
      <c r="BG33" s="98" t="n">
        <f aca="false">STDEV(BA33,BC33,BE33)</f>
        <v>0.519583228316966</v>
      </c>
      <c r="BH33" s="92" t="n">
        <f aca="false">(BF33-93)/3.523</f>
        <v>0.69076704747928</v>
      </c>
      <c r="BJ33" s="81" t="s">
        <v>65</v>
      </c>
      <c r="BK33" s="82" t="s">
        <v>11</v>
      </c>
      <c r="BL33" s="83" t="s">
        <v>66</v>
      </c>
      <c r="BM33" s="99" t="n">
        <v>15625</v>
      </c>
      <c r="BN33" s="83" t="s">
        <v>102</v>
      </c>
      <c r="BO33" s="99" t="n">
        <v>29117</v>
      </c>
      <c r="BP33" s="83" t="s">
        <v>135</v>
      </c>
      <c r="BQ33" s="100" t="n">
        <v>27556</v>
      </c>
      <c r="BR33" s="86" t="n">
        <f aca="false">AVERAGE(BM33,BO33,BQ33)</f>
        <v>24099.3333333333</v>
      </c>
      <c r="BS33" s="87" t="n">
        <f aca="false">STDEV(BM33,BO33,BQ33)</f>
        <v>7380.37426783583</v>
      </c>
      <c r="BT33" s="89" t="n">
        <f aca="false">(BR33-20211)/3491.3</f>
        <v>1.1137207725871</v>
      </c>
      <c r="BV33" s="81" t="s">
        <v>65</v>
      </c>
      <c r="BW33" s="82" t="s">
        <v>11</v>
      </c>
      <c r="BX33" s="83" t="s">
        <v>66</v>
      </c>
      <c r="BY33" s="101" t="n">
        <v>0.3602</v>
      </c>
      <c r="BZ33" s="83" t="s">
        <v>102</v>
      </c>
      <c r="CA33" s="101" t="n">
        <v>0.5391</v>
      </c>
      <c r="CB33" s="83" t="s">
        <v>135</v>
      </c>
      <c r="CC33" s="102" t="n">
        <v>0.3463</v>
      </c>
      <c r="CD33" s="103" t="n">
        <f aca="false">AVERAGE(BY33,CA33,CC33)</f>
        <v>0.4152</v>
      </c>
      <c r="CE33" s="104" t="n">
        <f aca="false">STDEV(BY33,CA33,CC33)</f>
        <v>0.1075253923499</v>
      </c>
      <c r="CF33" s="105" t="n">
        <f aca="false">(CD33-0.4305)/0.1214</f>
        <v>-0.126029654036244</v>
      </c>
      <c r="CH33" s="81" t="s">
        <v>65</v>
      </c>
      <c r="CI33" s="82" t="s">
        <v>11</v>
      </c>
      <c r="CJ33" s="83" t="s">
        <v>66</v>
      </c>
      <c r="CK33" s="101" t="n">
        <v>0.4836</v>
      </c>
      <c r="CL33" s="83" t="s">
        <v>102</v>
      </c>
      <c r="CM33" s="101" t="n">
        <v>1.1318</v>
      </c>
      <c r="CN33" s="83" t="s">
        <v>135</v>
      </c>
      <c r="CO33" s="102" t="n">
        <v>1.1675</v>
      </c>
      <c r="CP33" s="103" t="n">
        <f aca="false">AVERAGE(CK33,CM33,CO33)</f>
        <v>0.927633333333333</v>
      </c>
      <c r="CQ33" s="104" t="n">
        <f aca="false">STDEV(CK33,CM33,CO33)</f>
        <v>0.384958209853139</v>
      </c>
      <c r="CR33" s="105" t="n">
        <f aca="false">(CP33-0.6387)/0.1689</f>
        <v>1.7106769291494</v>
      </c>
      <c r="CT33" s="81" t="s">
        <v>65</v>
      </c>
      <c r="CU33" s="82" t="s">
        <v>11</v>
      </c>
      <c r="CV33" s="83" t="s">
        <v>66</v>
      </c>
      <c r="CW33" s="16" t="n">
        <v>24000</v>
      </c>
      <c r="CX33" s="83" t="s">
        <v>102</v>
      </c>
      <c r="CY33" s="16" t="n">
        <v>81500</v>
      </c>
      <c r="CZ33" s="83" t="s">
        <v>135</v>
      </c>
      <c r="DA33" s="106" t="n">
        <v>113500</v>
      </c>
      <c r="DB33" s="86" t="n">
        <f aca="false">AVERAGE(CW33,CY33,DA33)</f>
        <v>73000</v>
      </c>
      <c r="DC33" s="87" t="n">
        <f aca="false">STDEV(CW33,CY33,DA33)</f>
        <v>45351.4057114</v>
      </c>
      <c r="DD33" s="105" t="n">
        <f aca="false">(DB33-46359.3)/18824.08</f>
        <v>1.4152457915606</v>
      </c>
      <c r="DF33" s="81" t="s">
        <v>65</v>
      </c>
      <c r="DG33" s="82" t="s">
        <v>11</v>
      </c>
      <c r="DH33" s="83" t="s">
        <v>66</v>
      </c>
      <c r="DI33" s="90" t="n">
        <v>27435</v>
      </c>
      <c r="DJ33" s="83" t="s">
        <v>102</v>
      </c>
      <c r="DK33" s="90" t="n">
        <v>34533</v>
      </c>
      <c r="DL33" s="83" t="s">
        <v>135</v>
      </c>
      <c r="DM33" s="91" t="n">
        <v>47688</v>
      </c>
      <c r="DN33" s="86" t="n">
        <f aca="false">AVERAGE(DI33,DK33,DM33)</f>
        <v>36552</v>
      </c>
      <c r="DO33" s="87" t="n">
        <f aca="false">STDEV(DI33,DK33,DM33)</f>
        <v>10276.3453133884</v>
      </c>
      <c r="DP33" s="105" t="n">
        <f aca="false">(DN33-31310)/4496.4</f>
        <v>1.16582154612579</v>
      </c>
    </row>
    <row r="34" customFormat="false" ht="12.75" hidden="false" customHeight="false" outlineLevel="0" collapsed="false">
      <c r="B34" s="81" t="s">
        <v>67</v>
      </c>
      <c r="C34" s="82" t="s">
        <v>11</v>
      </c>
      <c r="D34" s="83" t="s">
        <v>68</v>
      </c>
      <c r="E34" s="84" t="n">
        <v>12574</v>
      </c>
      <c r="F34" s="83" t="s">
        <v>103</v>
      </c>
      <c r="G34" s="84" t="n">
        <v>20727</v>
      </c>
      <c r="H34" s="83" t="s">
        <v>136</v>
      </c>
      <c r="I34" s="85" t="n">
        <v>17137</v>
      </c>
      <c r="J34" s="86" t="n">
        <f aca="false">AVERAGE(E34,G34,I34)</f>
        <v>16812.6666666667</v>
      </c>
      <c r="K34" s="87" t="n">
        <f aca="false">STDEV(E34,G34,I34)</f>
        <v>4086.16523568655</v>
      </c>
      <c r="L34" s="88" t="n">
        <f aca="false">(J34-16978)/4663.9</f>
        <v>-0.0354495879700105</v>
      </c>
      <c r="N34" s="81" t="s">
        <v>67</v>
      </c>
      <c r="O34" s="82" t="s">
        <v>11</v>
      </c>
      <c r="P34" s="83" t="s">
        <v>68</v>
      </c>
      <c r="Q34" s="87" t="n">
        <v>13176</v>
      </c>
      <c r="R34" s="83" t="s">
        <v>103</v>
      </c>
      <c r="S34" s="87" t="n">
        <v>15198</v>
      </c>
      <c r="T34" s="83" t="s">
        <v>136</v>
      </c>
      <c r="U34" s="85" t="n">
        <v>19949</v>
      </c>
      <c r="V34" s="86" t="n">
        <f aca="false">AVERAGE(Q34,S34,U34)</f>
        <v>16107.6666666667</v>
      </c>
      <c r="W34" s="87" t="n">
        <f aca="false">STDEV(Q34,S34,U34)</f>
        <v>3476.92426338759</v>
      </c>
      <c r="X34" s="89" t="n">
        <f aca="false">(V34-17379)/5383.299</f>
        <v>-0.236162496887751</v>
      </c>
      <c r="Z34" s="81" t="s">
        <v>67</v>
      </c>
      <c r="AA34" s="82" t="s">
        <v>11</v>
      </c>
      <c r="AB34" s="83" t="s">
        <v>68</v>
      </c>
      <c r="AC34" s="90" t="n">
        <v>18265</v>
      </c>
      <c r="AD34" s="83" t="s">
        <v>103</v>
      </c>
      <c r="AE34" s="90" t="n">
        <v>21579</v>
      </c>
      <c r="AF34" s="83" t="s">
        <v>136</v>
      </c>
      <c r="AG34" s="91" t="n">
        <v>19292</v>
      </c>
      <c r="AH34" s="86" t="n">
        <f aca="false">AVERAGE(AC34,AE34,AG34)</f>
        <v>19712</v>
      </c>
      <c r="AI34" s="85" t="n">
        <f aca="false">STDEV(AC34,AE34,AG34)</f>
        <v>1696.45188555408</v>
      </c>
      <c r="AJ34" s="92" t="n">
        <f aca="false">(AH34-21687)/4772</f>
        <v>-0.413872590108969</v>
      </c>
      <c r="AL34" s="81" t="s">
        <v>67</v>
      </c>
      <c r="AM34" s="82" t="s">
        <v>11</v>
      </c>
      <c r="AN34" s="83" t="s">
        <v>68</v>
      </c>
      <c r="AO34" s="90" t="n">
        <v>10516</v>
      </c>
      <c r="AP34" s="83" t="s">
        <v>103</v>
      </c>
      <c r="AQ34" s="90" t="n">
        <v>13613</v>
      </c>
      <c r="AR34" s="83" t="s">
        <v>136</v>
      </c>
      <c r="AS34" s="91" t="n">
        <v>12376</v>
      </c>
      <c r="AT34" s="87" t="n">
        <f aca="false">AVERAGE(AO34,AQ34,AS34)</f>
        <v>12168.3333333333</v>
      </c>
      <c r="AU34" s="93" t="n">
        <f aca="false">STDEV(AO34,AQ34,AS34)</f>
        <v>1558.90869948606</v>
      </c>
      <c r="AV34" s="94" t="n">
        <f aca="false">(AT34-21954)/9993</f>
        <v>-0.979252143166884</v>
      </c>
      <c r="AX34" s="81" t="s">
        <v>67</v>
      </c>
      <c r="AY34" s="82" t="s">
        <v>11</v>
      </c>
      <c r="AZ34" s="83" t="s">
        <v>68</v>
      </c>
      <c r="BA34" s="95" t="n">
        <v>100</v>
      </c>
      <c r="BB34" s="83" t="s">
        <v>103</v>
      </c>
      <c r="BC34" s="95" t="n">
        <v>95.6204379562044</v>
      </c>
      <c r="BD34" s="83" t="s">
        <v>136</v>
      </c>
      <c r="BE34" s="96" t="n">
        <v>92.0353982300885</v>
      </c>
      <c r="BF34" s="97" t="n">
        <f aca="false">AVERAGE(BA34,BC34,BE34)</f>
        <v>95.8852787287643</v>
      </c>
      <c r="BG34" s="98" t="n">
        <f aca="false">STDEV(BA34,BC34,BE34)</f>
        <v>3.98890032645928</v>
      </c>
      <c r="BH34" s="92" t="n">
        <f aca="false">(BF34-93)/3.523</f>
        <v>0.818983459768458</v>
      </c>
      <c r="BJ34" s="81" t="s">
        <v>67</v>
      </c>
      <c r="BK34" s="82" t="s">
        <v>11</v>
      </c>
      <c r="BL34" s="83" t="s">
        <v>68</v>
      </c>
      <c r="BM34" s="99" t="n">
        <v>14141</v>
      </c>
      <c r="BN34" s="83" t="s">
        <v>103</v>
      </c>
      <c r="BO34" s="99" t="n">
        <v>9493</v>
      </c>
      <c r="BP34" s="83" t="s">
        <v>136</v>
      </c>
      <c r="BQ34" s="100" t="n">
        <v>18731</v>
      </c>
      <c r="BR34" s="86" t="n">
        <f aca="false">AVERAGE(BM34,BO34,BQ34)</f>
        <v>14121.6666666667</v>
      </c>
      <c r="BS34" s="87" t="n">
        <f aca="false">STDEV(BM34,BO34,BQ34)</f>
        <v>4619.03034557399</v>
      </c>
      <c r="BT34" s="89" t="n">
        <f aca="false">(BR34-20211)/3491.3</f>
        <v>-1.74414496987751</v>
      </c>
      <c r="BV34" s="81" t="s">
        <v>67</v>
      </c>
      <c r="BW34" s="82" t="s">
        <v>11</v>
      </c>
      <c r="BX34" s="83" t="s">
        <v>68</v>
      </c>
      <c r="BY34" s="101" t="n">
        <v>0.3</v>
      </c>
      <c r="BZ34" s="83" t="s">
        <v>103</v>
      </c>
      <c r="CA34" s="101" t="n">
        <v>0.4041</v>
      </c>
      <c r="CB34" s="83" t="s">
        <v>136</v>
      </c>
      <c r="CC34" s="102" t="n">
        <v>0.2844</v>
      </c>
      <c r="CD34" s="103" t="n">
        <f aca="false">AVERAGE(BY34,CA34,CC34)</f>
        <v>0.3295</v>
      </c>
      <c r="CE34" s="104" t="n">
        <f aca="false">STDEV(BY34,CA34,CC34)</f>
        <v>0.0650746494420062</v>
      </c>
      <c r="CF34" s="105" t="n">
        <f aca="false">(CD34-0.4305)/0.1214</f>
        <v>-0.831960461285009</v>
      </c>
      <c r="CH34" s="81" t="s">
        <v>67</v>
      </c>
      <c r="CI34" s="82" t="s">
        <v>11</v>
      </c>
      <c r="CJ34" s="83" t="s">
        <v>68</v>
      </c>
      <c r="CK34" s="101" t="n">
        <v>0.3159</v>
      </c>
      <c r="CL34" s="83" t="s">
        <v>103</v>
      </c>
      <c r="CM34" s="101" t="n">
        <v>0.5178</v>
      </c>
      <c r="CN34" s="83" t="s">
        <v>136</v>
      </c>
      <c r="CO34" s="102" t="n">
        <v>0.5313</v>
      </c>
      <c r="CP34" s="103" t="n">
        <f aca="false">AVERAGE(CK34,CM34,CO34)</f>
        <v>0.455</v>
      </c>
      <c r="CQ34" s="104" t="n">
        <f aca="false">STDEV(CK34,CM34,CO34)</f>
        <v>0.120653097763796</v>
      </c>
      <c r="CR34" s="105" t="n">
        <f aca="false">(CP34-0.6387)/0.1689</f>
        <v>-1.08762581409118</v>
      </c>
      <c r="CT34" s="81" t="s">
        <v>67</v>
      </c>
      <c r="CU34" s="82" t="s">
        <v>11</v>
      </c>
      <c r="CV34" s="83" t="s">
        <v>68</v>
      </c>
      <c r="CW34" s="16" t="n">
        <v>10000</v>
      </c>
      <c r="CX34" s="83" t="s">
        <v>103</v>
      </c>
      <c r="CY34" s="16" t="n">
        <v>65500</v>
      </c>
      <c r="CZ34" s="83" t="s">
        <v>136</v>
      </c>
      <c r="DA34" s="106" t="n">
        <v>52000</v>
      </c>
      <c r="DB34" s="86" t="n">
        <f aca="false">AVERAGE(CW34,CY34,DA34)</f>
        <v>42500</v>
      </c>
      <c r="DC34" s="87" t="n">
        <f aca="false">STDEV(CW34,CY34,DA34)</f>
        <v>28943.9112768126</v>
      </c>
      <c r="DD34" s="105" t="n">
        <f aca="false">(DB34-46359.3)/18824.08</f>
        <v>-0.205019315685016</v>
      </c>
      <c r="DF34" s="81" t="s">
        <v>67</v>
      </c>
      <c r="DG34" s="82" t="s">
        <v>11</v>
      </c>
      <c r="DH34" s="83" t="s">
        <v>68</v>
      </c>
      <c r="DI34" s="90" t="n">
        <v>24985</v>
      </c>
      <c r="DJ34" s="83" t="s">
        <v>103</v>
      </c>
      <c r="DK34" s="90" t="n">
        <v>27664</v>
      </c>
      <c r="DL34" s="83" t="s">
        <v>136</v>
      </c>
      <c r="DM34" s="91" t="n">
        <v>29417</v>
      </c>
      <c r="DN34" s="86" t="n">
        <f aca="false">AVERAGE(DI34,DK34,DM34)</f>
        <v>27355.3333333333</v>
      </c>
      <c r="DO34" s="87" t="n">
        <f aca="false">STDEV(DI34,DK34,DM34)</f>
        <v>2232.06458986592</v>
      </c>
      <c r="DP34" s="105" t="n">
        <f aca="false">(DN34-31310)/4496.4</f>
        <v>-0.879518429558462</v>
      </c>
    </row>
    <row r="35" customFormat="false" ht="12.75" hidden="false" customHeight="false" outlineLevel="0" collapsed="false">
      <c r="B35" s="81" t="s">
        <v>69</v>
      </c>
      <c r="C35" s="82" t="s">
        <v>11</v>
      </c>
      <c r="D35" s="83" t="s">
        <v>70</v>
      </c>
      <c r="E35" s="84" t="n">
        <v>10228</v>
      </c>
      <c r="F35" s="83" t="s">
        <v>104</v>
      </c>
      <c r="G35" s="84" t="n">
        <v>16103</v>
      </c>
      <c r="H35" s="83" t="s">
        <v>137</v>
      </c>
      <c r="I35" s="85" t="n">
        <v>15502</v>
      </c>
      <c r="J35" s="86" t="n">
        <f aca="false">AVERAGE(E35,G35,I35)</f>
        <v>13944.3333333333</v>
      </c>
      <c r="K35" s="87" t="n">
        <f aca="false">STDEV(E35,G35,I35)</f>
        <v>3232.43721258949</v>
      </c>
      <c r="L35" s="88" t="n">
        <f aca="false">(J35-16978)/4663.9</f>
        <v>-0.650457056683605</v>
      </c>
      <c r="N35" s="81" t="s">
        <v>69</v>
      </c>
      <c r="O35" s="82" t="s">
        <v>11</v>
      </c>
      <c r="P35" s="83" t="s">
        <v>70</v>
      </c>
      <c r="Q35" s="87" t="n">
        <v>12290</v>
      </c>
      <c r="R35" s="83" t="s">
        <v>104</v>
      </c>
      <c r="S35" s="87" t="n">
        <v>12229</v>
      </c>
      <c r="T35" s="83" t="s">
        <v>137</v>
      </c>
      <c r="U35" s="85" t="n">
        <v>16031</v>
      </c>
      <c r="V35" s="107" t="n">
        <f aca="false">AVERAGE(Q35,S35,U35)</f>
        <v>13516.6666666667</v>
      </c>
      <c r="W35" s="87" t="n">
        <f aca="false">STDEV(Q35,S35,U35)</f>
        <v>2177.69013712542</v>
      </c>
      <c r="X35" s="89" t="n">
        <f aca="false">(V35-17379)/5383.299</f>
        <v>-0.717465876098157</v>
      </c>
      <c r="Z35" s="81" t="s">
        <v>69</v>
      </c>
      <c r="AA35" s="82" t="s">
        <v>11</v>
      </c>
      <c r="AB35" s="83" t="s">
        <v>70</v>
      </c>
      <c r="AC35" s="90" t="n">
        <v>17826</v>
      </c>
      <c r="AD35" s="83" t="s">
        <v>104</v>
      </c>
      <c r="AE35" s="90" t="n">
        <v>17793</v>
      </c>
      <c r="AF35" s="83" t="s">
        <v>137</v>
      </c>
      <c r="AG35" s="91" t="n">
        <v>18033</v>
      </c>
      <c r="AH35" s="86" t="n">
        <f aca="false">AVERAGE(AC35,AE35,AG35)</f>
        <v>17884</v>
      </c>
      <c r="AI35" s="85" t="n">
        <f aca="false">STDEV(AC35,AE35,AG35)</f>
        <v>130.088431461064</v>
      </c>
      <c r="AJ35" s="92" t="n">
        <f aca="false">(AH35-21687)/4772</f>
        <v>-0.796940486169321</v>
      </c>
      <c r="AL35" s="81" t="s">
        <v>69</v>
      </c>
      <c r="AM35" s="82" t="s">
        <v>11</v>
      </c>
      <c r="AN35" s="83" t="s">
        <v>70</v>
      </c>
      <c r="AO35" s="90" t="n">
        <v>11657</v>
      </c>
      <c r="AP35" s="83" t="s">
        <v>104</v>
      </c>
      <c r="AQ35" s="90" t="n">
        <v>12256</v>
      </c>
      <c r="AR35" s="83" t="s">
        <v>137</v>
      </c>
      <c r="AS35" s="91" t="n">
        <v>10904</v>
      </c>
      <c r="AT35" s="87" t="n">
        <f aca="false">AVERAGE(AO35,AQ35,AS35)</f>
        <v>11605.6666666667</v>
      </c>
      <c r="AU35" s="93" t="n">
        <f aca="false">STDEV(AO35,AQ35,AS35)</f>
        <v>677.460207933524</v>
      </c>
      <c r="AV35" s="94" t="n">
        <f aca="false">(AT35-21954)/9993</f>
        <v>-1.0355582240902</v>
      </c>
      <c r="AX35" s="81" t="s">
        <v>69</v>
      </c>
      <c r="AY35" s="82" t="s">
        <v>11</v>
      </c>
      <c r="AZ35" s="83" t="s">
        <v>70</v>
      </c>
      <c r="BA35" s="95" t="n">
        <v>94.8717948717949</v>
      </c>
      <c r="BB35" s="83" t="s">
        <v>104</v>
      </c>
      <c r="BC35" s="95" t="n">
        <v>93.0769230769231</v>
      </c>
      <c r="BD35" s="83" t="s">
        <v>137</v>
      </c>
      <c r="BE35" s="96" t="n">
        <v>96</v>
      </c>
      <c r="BF35" s="97" t="n">
        <f aca="false">AVERAGE(BA35,BC35,BE35)</f>
        <v>94.6495726495727</v>
      </c>
      <c r="BG35" s="98" t="n">
        <f aca="false">STDEV(BA35,BC35,BE35)</f>
        <v>1.47415457520344</v>
      </c>
      <c r="BH35" s="92" t="n">
        <f aca="false">(BF35-93)/3.523</f>
        <v>0.468229534366349</v>
      </c>
      <c r="BJ35" s="81" t="s">
        <v>69</v>
      </c>
      <c r="BK35" s="82" t="s">
        <v>11</v>
      </c>
      <c r="BL35" s="83" t="s">
        <v>70</v>
      </c>
      <c r="BM35" s="99" t="n">
        <v>16771</v>
      </c>
      <c r="BN35" s="83" t="s">
        <v>104</v>
      </c>
      <c r="BO35" s="99" t="n">
        <v>20043</v>
      </c>
      <c r="BP35" s="83" t="s">
        <v>137</v>
      </c>
      <c r="BQ35" s="100" t="n">
        <v>18965</v>
      </c>
      <c r="BR35" s="86" t="n">
        <f aca="false">AVERAGE(BM35,BO35,BQ35)</f>
        <v>18593</v>
      </c>
      <c r="BS35" s="87" t="n">
        <f aca="false">STDEV(BM35,BO35,BQ35)</f>
        <v>1667.41836381875</v>
      </c>
      <c r="BT35" s="89" t="n">
        <f aca="false">(BR35-20211)/3491.3</f>
        <v>-0.463437687967233</v>
      </c>
      <c r="BV35" s="81" t="s">
        <v>69</v>
      </c>
      <c r="BW35" s="82" t="s">
        <v>11</v>
      </c>
      <c r="BX35" s="83" t="s">
        <v>70</v>
      </c>
      <c r="BY35" s="101" t="n">
        <v>0.3239</v>
      </c>
      <c r="BZ35" s="83" t="s">
        <v>104</v>
      </c>
      <c r="CA35" s="101" t="n">
        <v>0.5397</v>
      </c>
      <c r="CB35" s="83" t="s">
        <v>137</v>
      </c>
      <c r="CC35" s="102" t="n">
        <v>0.3063</v>
      </c>
      <c r="CD35" s="103" t="n">
        <f aca="false">AVERAGE(BY35,CA35,CC35)</f>
        <v>0.389966666666667</v>
      </c>
      <c r="CE35" s="104" t="n">
        <f aca="false">STDEV(BY35,CA35,CC35)</f>
        <v>0.129971124998337</v>
      </c>
      <c r="CF35" s="105" t="n">
        <f aca="false">(CD35-0.4305)/0.1214</f>
        <v>-0.333882482152664</v>
      </c>
      <c r="CH35" s="81" t="s">
        <v>69</v>
      </c>
      <c r="CI35" s="82" t="s">
        <v>11</v>
      </c>
      <c r="CJ35" s="83" t="s">
        <v>70</v>
      </c>
      <c r="CK35" s="101" t="n">
        <v>0.3411</v>
      </c>
      <c r="CL35" s="83" t="s">
        <v>104</v>
      </c>
      <c r="CM35" s="101" t="n">
        <v>0.7531</v>
      </c>
      <c r="CN35" s="83" t="s">
        <v>137</v>
      </c>
      <c r="CO35" s="102" t="n">
        <v>0.7286</v>
      </c>
      <c r="CP35" s="103" t="n">
        <f aca="false">AVERAGE(CK35,CM35,CO35)</f>
        <v>0.6076</v>
      </c>
      <c r="CQ35" s="104" t="n">
        <f aca="false">STDEV(CK35,CM35,CO35)</f>
        <v>0.23112063949375</v>
      </c>
      <c r="CR35" s="105" t="n">
        <f aca="false">(CP35-0.6387)/0.1689</f>
        <v>-0.18413262285376</v>
      </c>
      <c r="CT35" s="81" t="s">
        <v>69</v>
      </c>
      <c r="CU35" s="82" t="s">
        <v>11</v>
      </c>
      <c r="CV35" s="83" t="s">
        <v>70</v>
      </c>
      <c r="CW35" s="16" t="n">
        <v>18500</v>
      </c>
      <c r="CX35" s="83" t="s">
        <v>104</v>
      </c>
      <c r="CY35" s="16" t="n">
        <v>60500</v>
      </c>
      <c r="CZ35" s="83" t="s">
        <v>137</v>
      </c>
      <c r="DA35" s="106" t="n">
        <v>72000</v>
      </c>
      <c r="DB35" s="86" t="n">
        <f aca="false">AVERAGE(CW35,CY35,DA35)</f>
        <v>50333.3333333333</v>
      </c>
      <c r="DC35" s="87" t="n">
        <f aca="false">STDEV(CW35,CY35,DA35)</f>
        <v>28161.7352685046</v>
      </c>
      <c r="DD35" s="105" t="n">
        <f aca="false">(DB35-46359.3)/18824.08</f>
        <v>0.21111434573872</v>
      </c>
      <c r="DF35" s="81" t="s">
        <v>69</v>
      </c>
      <c r="DG35" s="82" t="s">
        <v>11</v>
      </c>
      <c r="DH35" s="83" t="s">
        <v>70</v>
      </c>
      <c r="DI35" s="90" t="n">
        <v>28172</v>
      </c>
      <c r="DJ35" s="83" t="s">
        <v>104</v>
      </c>
      <c r="DK35" s="90" t="n">
        <v>35962</v>
      </c>
      <c r="DL35" s="83" t="s">
        <v>137</v>
      </c>
      <c r="DM35" s="91" t="n">
        <v>38179</v>
      </c>
      <c r="DN35" s="86" t="n">
        <f aca="false">AVERAGE(DI35,DK35,DM35)</f>
        <v>34104.3333333333</v>
      </c>
      <c r="DO35" s="87" t="n">
        <f aca="false">STDEV(DI35,DK35,DM35)</f>
        <v>5255.77837559132</v>
      </c>
      <c r="DP35" s="105" t="n">
        <f aca="false">(DN35-31310)/4496.4</f>
        <v>0.621460131067818</v>
      </c>
    </row>
    <row r="36" customFormat="false" ht="13.5" hidden="false" customHeight="false" outlineLevel="0" collapsed="false">
      <c r="B36" s="108" t="s">
        <v>71</v>
      </c>
      <c r="C36" s="109" t="s">
        <v>11</v>
      </c>
      <c r="D36" s="110" t="s">
        <v>72</v>
      </c>
      <c r="E36" s="111" t="n">
        <v>7210</v>
      </c>
      <c r="F36" s="110" t="s">
        <v>105</v>
      </c>
      <c r="G36" s="111" t="n">
        <v>12839</v>
      </c>
      <c r="H36" s="110" t="s">
        <v>138</v>
      </c>
      <c r="I36" s="112" t="n">
        <v>12427</v>
      </c>
      <c r="J36" s="113" t="n">
        <f aca="false">AVERAGE(E36,G36,I36)</f>
        <v>10825.3333333333</v>
      </c>
      <c r="K36" s="114" t="n">
        <f aca="false">STDEV(E36,G36,I36)</f>
        <v>3137.74000410062</v>
      </c>
      <c r="L36" s="115" t="n">
        <f aca="false">(J36-16978)/4663.9</f>
        <v>-1.31921067490012</v>
      </c>
      <c r="N36" s="108" t="s">
        <v>71</v>
      </c>
      <c r="O36" s="109" t="s">
        <v>11</v>
      </c>
      <c r="P36" s="110" t="s">
        <v>72</v>
      </c>
      <c r="Q36" s="114" t="n">
        <v>8334</v>
      </c>
      <c r="R36" s="110" t="s">
        <v>105</v>
      </c>
      <c r="S36" s="114" t="n">
        <v>13283</v>
      </c>
      <c r="T36" s="110" t="s">
        <v>138</v>
      </c>
      <c r="U36" s="112" t="n">
        <v>13088</v>
      </c>
      <c r="V36" s="113" t="n">
        <f aca="false">AVERAGE(Q36,S36,U36)</f>
        <v>11568.3333333333</v>
      </c>
      <c r="W36" s="114" t="n">
        <f aca="false">STDEV(Q36,S36,U36)</f>
        <v>2802.71124687031</v>
      </c>
      <c r="X36" s="116" t="n">
        <f aca="false">(V36-17379)/5383.299</f>
        <v>-1.07938768897412</v>
      </c>
      <c r="Z36" s="108" t="s">
        <v>71</v>
      </c>
      <c r="AA36" s="109" t="s">
        <v>11</v>
      </c>
      <c r="AB36" s="110" t="s">
        <v>72</v>
      </c>
      <c r="AC36" s="117" t="n">
        <v>16289</v>
      </c>
      <c r="AD36" s="110" t="s">
        <v>105</v>
      </c>
      <c r="AE36" s="117" t="n">
        <v>16976</v>
      </c>
      <c r="AF36" s="110" t="s">
        <v>138</v>
      </c>
      <c r="AG36" s="118" t="n">
        <v>15855</v>
      </c>
      <c r="AH36" s="113" t="n">
        <f aca="false">AVERAGE(AC36,AE36,AG36)</f>
        <v>16373.3333333333</v>
      </c>
      <c r="AI36" s="112" t="n">
        <f aca="false">STDEV(AC36,AE36,AG36)</f>
        <v>565.238297829626</v>
      </c>
      <c r="AJ36" s="119" t="n">
        <f aca="false">(AH36-21687)/4772</f>
        <v>-1.11350936015647</v>
      </c>
      <c r="AL36" s="108" t="s">
        <v>71</v>
      </c>
      <c r="AM36" s="109" t="s">
        <v>11</v>
      </c>
      <c r="AN36" s="110" t="s">
        <v>72</v>
      </c>
      <c r="AO36" s="117" t="n">
        <v>13328</v>
      </c>
      <c r="AP36" s="110" t="s">
        <v>105</v>
      </c>
      <c r="AQ36" s="117" t="n">
        <v>16266</v>
      </c>
      <c r="AR36" s="110" t="s">
        <v>138</v>
      </c>
      <c r="AS36" s="118" t="n">
        <v>10695</v>
      </c>
      <c r="AT36" s="87" t="n">
        <f aca="false">AVERAGE(AO36,AQ36,AS36)</f>
        <v>13429.6666666667</v>
      </c>
      <c r="AU36" s="93" t="n">
        <f aca="false">STDEV(AO36,AQ36,AS36)</f>
        <v>2786.89115921906</v>
      </c>
      <c r="AV36" s="94" t="n">
        <f aca="false">(AT36-21954)/9993</f>
        <v>-0.85303045465159</v>
      </c>
      <c r="AX36" s="108" t="s">
        <v>71</v>
      </c>
      <c r="AY36" s="109" t="s">
        <v>11</v>
      </c>
      <c r="AZ36" s="110" t="s">
        <v>72</v>
      </c>
      <c r="BA36" s="120" t="n">
        <v>93.0693069306931</v>
      </c>
      <c r="BB36" s="110" t="s">
        <v>105</v>
      </c>
      <c r="BC36" s="120" t="n">
        <v>85.0467289719626</v>
      </c>
      <c r="BD36" s="110" t="s">
        <v>138</v>
      </c>
      <c r="BE36" s="121" t="n">
        <v>98.3193277310924</v>
      </c>
      <c r="BF36" s="122" t="n">
        <f aca="false">AVERAGE(BA36,BC36,BE36)</f>
        <v>92.1451212112494</v>
      </c>
      <c r="BG36" s="123" t="n">
        <f aca="false">STDEV(BA36,BC36,BE36)</f>
        <v>6.68438919335427</v>
      </c>
      <c r="BH36" s="119" t="n">
        <f aca="false">(BF36-93)/3.523</f>
        <v>-0.242656482756351</v>
      </c>
      <c r="BJ36" s="108" t="s">
        <v>71</v>
      </c>
      <c r="BK36" s="109" t="s">
        <v>11</v>
      </c>
      <c r="BL36" s="110" t="s">
        <v>72</v>
      </c>
      <c r="BM36" s="124" t="n">
        <v>17535</v>
      </c>
      <c r="BN36" s="110" t="s">
        <v>105</v>
      </c>
      <c r="BO36" s="124" t="n">
        <v>28294</v>
      </c>
      <c r="BP36" s="110" t="s">
        <v>138</v>
      </c>
      <c r="BQ36" s="125" t="n">
        <v>24235</v>
      </c>
      <c r="BR36" s="113" t="n">
        <f aca="false">AVERAGE(BM36,BO36,BQ36)</f>
        <v>23354.6666666667</v>
      </c>
      <c r="BS36" s="114" t="n">
        <f aca="false">STDEV(BM36,BO36,BQ36)</f>
        <v>5433.2550403357</v>
      </c>
      <c r="BT36" s="116" t="n">
        <f aca="false">(BR36-20211)/3491.3</f>
        <v>0.900428684635141</v>
      </c>
      <c r="BV36" s="108" t="s">
        <v>71</v>
      </c>
      <c r="BW36" s="109" t="s">
        <v>11</v>
      </c>
      <c r="BX36" s="110" t="s">
        <v>72</v>
      </c>
      <c r="BY36" s="126" t="n">
        <v>0.3987</v>
      </c>
      <c r="BZ36" s="110" t="s">
        <v>105</v>
      </c>
      <c r="CA36" s="126" t="n">
        <v>0.4768</v>
      </c>
      <c r="CB36" s="110" t="s">
        <v>138</v>
      </c>
      <c r="CC36" s="127" t="n">
        <v>0.3753</v>
      </c>
      <c r="CD36" s="128" t="n">
        <v>0.416933333333333</v>
      </c>
      <c r="CE36" s="129" t="n">
        <f aca="false">STDEV(BY36,CA36,CC36)</f>
        <v>0.0531498196923878</v>
      </c>
      <c r="CF36" s="130" t="n">
        <f aca="false">(CD36-0.4305)/0.1214</f>
        <v>-0.111751784733663</v>
      </c>
      <c r="CH36" s="108" t="s">
        <v>71</v>
      </c>
      <c r="CI36" s="109" t="s">
        <v>11</v>
      </c>
      <c r="CJ36" s="110" t="s">
        <v>72</v>
      </c>
      <c r="CK36" s="126" t="n">
        <v>0.5731</v>
      </c>
      <c r="CL36" s="110" t="s">
        <v>105</v>
      </c>
      <c r="CM36" s="126" t="n">
        <v>0.926</v>
      </c>
      <c r="CN36" s="110" t="s">
        <v>138</v>
      </c>
      <c r="CO36" s="127" t="n">
        <v>0.5801</v>
      </c>
      <c r="CP36" s="128" t="n">
        <f aca="false">AVERAGE(CK36,CM36,CO36)</f>
        <v>0.693066666666667</v>
      </c>
      <c r="CQ36" s="129" t="n">
        <f aca="false">STDEV(CK36,CM36,CO36)</f>
        <v>0.201756544710037</v>
      </c>
      <c r="CR36" s="130" t="n">
        <f aca="false">(CP36-0.6387)/0.1689</f>
        <v>0.32188671797908</v>
      </c>
      <c r="CT36" s="108" t="s">
        <v>71</v>
      </c>
      <c r="CU36" s="109" t="s">
        <v>11</v>
      </c>
      <c r="CV36" s="110" t="s">
        <v>72</v>
      </c>
      <c r="CW36" s="21" t="n">
        <v>47000</v>
      </c>
      <c r="CX36" s="110" t="s">
        <v>105</v>
      </c>
      <c r="CY36" s="21" t="n">
        <v>91000</v>
      </c>
      <c r="CZ36" s="110" t="s">
        <v>138</v>
      </c>
      <c r="DA36" s="131" t="n">
        <v>58500</v>
      </c>
      <c r="DB36" s="113" t="n">
        <f aca="false">AVERAGE(CW36,CY36,DA36)</f>
        <v>65500</v>
      </c>
      <c r="DC36" s="114" t="n">
        <f aca="false">STDEV(CW36,CY36,DA36)</f>
        <v>22819.9474144881</v>
      </c>
      <c r="DD36" s="130" t="n">
        <f aca="false">(DB36-46359.3)/18824.08</f>
        <v>1.01681994551659</v>
      </c>
      <c r="DF36" s="108" t="s">
        <v>71</v>
      </c>
      <c r="DG36" s="109" t="s">
        <v>11</v>
      </c>
      <c r="DH36" s="110" t="s">
        <v>72</v>
      </c>
      <c r="DI36" s="117" t="n">
        <v>33010</v>
      </c>
      <c r="DJ36" s="110" t="s">
        <v>105</v>
      </c>
      <c r="DK36" s="117" t="n">
        <v>42806</v>
      </c>
      <c r="DL36" s="110" t="s">
        <v>138</v>
      </c>
      <c r="DM36" s="118" t="n">
        <v>40541</v>
      </c>
      <c r="DN36" s="113" t="n">
        <f aca="false">AVERAGE(DI36,DK36,DM36)</f>
        <v>38785.6666666667</v>
      </c>
      <c r="DO36" s="114" t="n">
        <f aca="false">STDEV(DI36,DK36,DM36)</f>
        <v>5128.47933927137</v>
      </c>
      <c r="DP36" s="130" t="n">
        <f aca="false">(DN36-31310)/4496.4</f>
        <v>1.66258933072384</v>
      </c>
    </row>
    <row r="37" customFormat="false" ht="13.5" hidden="false" customHeight="false" outlineLevel="0" collapsed="false">
      <c r="E37" s="0" t="s">
        <v>155</v>
      </c>
      <c r="Q37" s="0" t="s">
        <v>155</v>
      </c>
      <c r="AC37" s="0" t="s">
        <v>155</v>
      </c>
      <c r="AO37" s="0" t="s">
        <v>155</v>
      </c>
      <c r="BM37" s="0" t="s">
        <v>155</v>
      </c>
      <c r="BY37" s="0" t="s">
        <v>156</v>
      </c>
      <c r="CK37" s="0" t="s">
        <v>156</v>
      </c>
      <c r="DI37" s="0" t="s">
        <v>155</v>
      </c>
    </row>
    <row r="39" customFormat="false" ht="12.75" hidden="false" customHeight="false" outlineLevel="0" collapsed="false">
      <c r="V39" s="132"/>
      <c r="DB39" s="132"/>
      <c r="DN39" s="132"/>
    </row>
    <row r="40" customFormat="false" ht="12.75" hidden="false" customHeight="false" outlineLevel="0" collapsed="false">
      <c r="I40" s="132"/>
      <c r="AH40" s="132"/>
      <c r="AT40" s="132"/>
      <c r="BF40" s="133"/>
      <c r="BR40" s="132"/>
      <c r="CD40" s="134"/>
      <c r="CP40" s="134"/>
    </row>
  </sheetData>
  <mergeCells count="100">
    <mergeCell ref="D1:K1"/>
    <mergeCell ref="P1:W1"/>
    <mergeCell ref="AB1:AI1"/>
    <mergeCell ref="AN1:AU1"/>
    <mergeCell ref="AZ1:BG1"/>
    <mergeCell ref="BL1:BS1"/>
    <mergeCell ref="BX1:CE1"/>
    <mergeCell ref="CJ1:CQ1"/>
    <mergeCell ref="CV1:DC1"/>
    <mergeCell ref="DH1:DO1"/>
    <mergeCell ref="B2:B4"/>
    <mergeCell ref="C2:C4"/>
    <mergeCell ref="D2:I2"/>
    <mergeCell ref="J2:J4"/>
    <mergeCell ref="K2:K4"/>
    <mergeCell ref="L2:L4"/>
    <mergeCell ref="N2:N4"/>
    <mergeCell ref="O2:O4"/>
    <mergeCell ref="P2:U2"/>
    <mergeCell ref="V2:V4"/>
    <mergeCell ref="W2:W4"/>
    <mergeCell ref="X2:X4"/>
    <mergeCell ref="Z2:Z4"/>
    <mergeCell ref="AA2:AA4"/>
    <mergeCell ref="AB2:AG2"/>
    <mergeCell ref="AH2:AH4"/>
    <mergeCell ref="AI2:AI4"/>
    <mergeCell ref="AJ2:AJ4"/>
    <mergeCell ref="AL2:AL4"/>
    <mergeCell ref="AM2:AM4"/>
    <mergeCell ref="AN2:AS2"/>
    <mergeCell ref="AT2:AT4"/>
    <mergeCell ref="AU2:AU4"/>
    <mergeCell ref="AV2:AV4"/>
    <mergeCell ref="AX2:AX4"/>
    <mergeCell ref="AY2:AY4"/>
    <mergeCell ref="AZ2:BE2"/>
    <mergeCell ref="BF2:BF4"/>
    <mergeCell ref="BG2:BG4"/>
    <mergeCell ref="BH2:BH4"/>
    <mergeCell ref="BJ2:BJ4"/>
    <mergeCell ref="BK2:BK4"/>
    <mergeCell ref="BL2:BQ2"/>
    <mergeCell ref="BR2:BR4"/>
    <mergeCell ref="BS2:BS4"/>
    <mergeCell ref="BT2:BT4"/>
    <mergeCell ref="BV2:BV4"/>
    <mergeCell ref="BW2:BW4"/>
    <mergeCell ref="BX2:CC2"/>
    <mergeCell ref="CD2:CD4"/>
    <mergeCell ref="CE2:CE4"/>
    <mergeCell ref="CF2:CF4"/>
    <mergeCell ref="CH2:CH4"/>
    <mergeCell ref="CI2:CI4"/>
    <mergeCell ref="CJ2:CO2"/>
    <mergeCell ref="CP2:CP4"/>
    <mergeCell ref="CQ2:CQ4"/>
    <mergeCell ref="CR2:CR4"/>
    <mergeCell ref="CT2:CT4"/>
    <mergeCell ref="CU2:CU4"/>
    <mergeCell ref="CV2:DA2"/>
    <mergeCell ref="DB2:DB4"/>
    <mergeCell ref="DC2:DC4"/>
    <mergeCell ref="DD2:DD4"/>
    <mergeCell ref="DF2:DF4"/>
    <mergeCell ref="DG2:DG4"/>
    <mergeCell ref="DH2:DM2"/>
    <mergeCell ref="DN2:DN4"/>
    <mergeCell ref="DO2:DO4"/>
    <mergeCell ref="DP2:DP4"/>
    <mergeCell ref="D3:E3"/>
    <mergeCell ref="F3:G3"/>
    <mergeCell ref="H3:I3"/>
    <mergeCell ref="P3:Q3"/>
    <mergeCell ref="R3:S3"/>
    <mergeCell ref="T3:U3"/>
    <mergeCell ref="AB3:AC3"/>
    <mergeCell ref="AD3:AE3"/>
    <mergeCell ref="AF3:AG3"/>
    <mergeCell ref="AN3:AO3"/>
    <mergeCell ref="AP3:AQ3"/>
    <mergeCell ref="AR3:AS3"/>
    <mergeCell ref="AZ3:BA3"/>
    <mergeCell ref="BB3:BC3"/>
    <mergeCell ref="BD3:BE3"/>
    <mergeCell ref="BL3:BM3"/>
    <mergeCell ref="BN3:BO3"/>
    <mergeCell ref="BP3:BQ3"/>
    <mergeCell ref="BX3:BY3"/>
    <mergeCell ref="BZ3:CA3"/>
    <mergeCell ref="CB3:CC3"/>
    <mergeCell ref="CJ3:CK3"/>
    <mergeCell ref="CL3:CM3"/>
    <mergeCell ref="CN3:CO3"/>
    <mergeCell ref="CV3:CW3"/>
    <mergeCell ref="CX3:CY3"/>
    <mergeCell ref="CZ3:DA3"/>
    <mergeCell ref="DH3:DI3"/>
    <mergeCell ref="DJ3:DK3"/>
    <mergeCell ref="DL3:DM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5T18:17:06Z</dcterms:created>
  <dc:creator>Chris Bradburne</dc:creator>
  <dc:description/>
  <dc:language>en-US</dc:language>
  <cp:lastModifiedBy>Chris Bradburne</cp:lastModifiedBy>
  <dcterms:modified xsi:type="dcterms:W3CDTF">2009-04-17T14:42:57Z</dcterms:modified>
  <cp:revision>0</cp:revision>
  <dc:subject/>
  <dc:title/>
</cp:coreProperties>
</file>